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G:\鹿明生物-iTRAQ\文章初稿\提交版\Appendix A. Supplementary data\"/>
    </mc:Choice>
  </mc:AlternateContent>
  <xr:revisionPtr revIDLastSave="0" documentId="13_ncr:1_{09D60B85-535F-4583-9AE0-59077CF64A11}" xr6:coauthVersionLast="45" xr6:coauthVersionMax="45" xr10:uidLastSave="{00000000-0000-0000-0000-000000000000}"/>
  <bookViews>
    <workbookView xWindow="-120" yWindow="-120" windowWidth="29040" windowHeight="15840" activeTab="1" xr2:uid="{00000000-000D-0000-FFFF-FFFF00000000}"/>
  </bookViews>
  <sheets>
    <sheet name="Primer sequences" sheetId="1" r:id="rId1"/>
    <sheet name="Relative expressions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" uniqueCount="122">
  <si>
    <t>No.</t>
    <phoneticPr fontId="2" type="noConversion"/>
  </si>
  <si>
    <t xml:space="preserve">Forward (F) and Rewards (R) primers	</t>
    <phoneticPr fontId="2" type="noConversion"/>
  </si>
  <si>
    <t>PCR product size (bp)</t>
    <phoneticPr fontId="2" type="noConversion"/>
  </si>
  <si>
    <t>Unigene_ID</t>
    <phoneticPr fontId="2" type="noConversion"/>
  </si>
  <si>
    <t>Cluster-7410.63118</t>
    <phoneticPr fontId="2" type="noConversion"/>
  </si>
  <si>
    <t>F: 5’-AATGTGAGCAAGTTCAAGATAGGAG-3’</t>
    <phoneticPr fontId="2" type="noConversion"/>
  </si>
  <si>
    <t>R: 5’-CAGTATTGCTCTTTGTCTGATTTGC-3’</t>
    <phoneticPr fontId="2" type="noConversion"/>
  </si>
  <si>
    <t>Cluster-7410.89757</t>
    <phoneticPr fontId="2" type="noConversion"/>
  </si>
  <si>
    <t>F: 5’-CGGAGACACTATTCCAGACCTTG-3’</t>
    <phoneticPr fontId="2" type="noConversion"/>
  </si>
  <si>
    <t>R: 5’-CAGCGTGAGAGAAGAGAATGACC-3’</t>
    <phoneticPr fontId="2" type="noConversion"/>
  </si>
  <si>
    <t>GAPDH</t>
  </si>
  <si>
    <t>F: 5’-TTGGCATCGTTGAGGGTCT-3’</t>
  </si>
  <si>
    <t>R: 5’-CAGTGGGAACACGGAAAGC-3’</t>
  </si>
  <si>
    <t>Cluster-7410.67448</t>
    <phoneticPr fontId="2" type="noConversion"/>
  </si>
  <si>
    <t>Cluster-7410.70907</t>
    <phoneticPr fontId="2" type="noConversion"/>
  </si>
  <si>
    <t>Cluster-7410.31390</t>
    <phoneticPr fontId="2" type="noConversion"/>
  </si>
  <si>
    <t>Cluster-7410.65530</t>
    <phoneticPr fontId="2" type="noConversion"/>
  </si>
  <si>
    <t>Cluster-7410.27015</t>
    <phoneticPr fontId="2" type="noConversion"/>
  </si>
  <si>
    <t>Cluster-7410.85148</t>
    <phoneticPr fontId="2" type="noConversion"/>
  </si>
  <si>
    <t>F: 5’-TGCCAGCCTACTACAATGCG-3’</t>
    <phoneticPr fontId="2" type="noConversion"/>
  </si>
  <si>
    <t>F: 5’-TCTTCGCTATGCTCATTTGGCTA-3’</t>
    <phoneticPr fontId="2" type="noConversion"/>
  </si>
  <si>
    <t>F: 5’-TGGGAGTTGCCTGATGGAAT-3’</t>
    <phoneticPr fontId="2" type="noConversion"/>
  </si>
  <si>
    <t>F: 5’-CGAATGCTAAACTTGGACAGGG-3’</t>
    <phoneticPr fontId="2" type="noConversion"/>
  </si>
  <si>
    <t>F: 5’-GGTTGTCATTAGGGATTGGGC-3’</t>
    <phoneticPr fontId="2" type="noConversion"/>
  </si>
  <si>
    <t>F: 5’-CAGCAGATTATCCATAGCCACATTC-3’</t>
    <phoneticPr fontId="2" type="noConversion"/>
  </si>
  <si>
    <t>R: 5’-CAAAACCCCTGAAACGCATAG-3’</t>
    <phoneticPr fontId="2" type="noConversion"/>
  </si>
  <si>
    <t>R: 5’-CTTTTTGCTGCTGCTACCATTAC-3’</t>
    <phoneticPr fontId="2" type="noConversion"/>
  </si>
  <si>
    <t>R: 5’-TCAAGCAAGTGAACCAAGCA-3’</t>
    <phoneticPr fontId="2" type="noConversion"/>
  </si>
  <si>
    <t>R: 5’-CATTTCTGACAACAGTCCCACA-3’</t>
    <phoneticPr fontId="2" type="noConversion"/>
  </si>
  <si>
    <t>R: 5’-CCACACCAAGTGCCAAGTCAG-3’</t>
    <phoneticPr fontId="2" type="noConversion"/>
  </si>
  <si>
    <t>R: 5’-GATTGGTTCCTCCATTATTGACTTC-3’</t>
    <phoneticPr fontId="2" type="noConversion"/>
  </si>
  <si>
    <t>Cluster-7410.64847</t>
    <phoneticPr fontId="2" type="noConversion"/>
  </si>
  <si>
    <t>Cluster-7410.31660</t>
    <phoneticPr fontId="2" type="noConversion"/>
  </si>
  <si>
    <t>Cluster-7410.63152</t>
    <phoneticPr fontId="2" type="noConversion"/>
  </si>
  <si>
    <t>Cluster-7410.59007</t>
    <phoneticPr fontId="2" type="noConversion"/>
  </si>
  <si>
    <t>Cluster-7410.65166</t>
    <phoneticPr fontId="2" type="noConversion"/>
  </si>
  <si>
    <t>Cluster-7410.59824</t>
    <phoneticPr fontId="2" type="noConversion"/>
  </si>
  <si>
    <t>Cluster-7410.78314</t>
    <phoneticPr fontId="2" type="noConversion"/>
  </si>
  <si>
    <t>Cluster-7410.66802</t>
    <phoneticPr fontId="2" type="noConversion"/>
  </si>
  <si>
    <t>Cluster-7410.8630</t>
    <phoneticPr fontId="2" type="noConversion"/>
  </si>
  <si>
    <t>Cluster-7410.66084</t>
    <phoneticPr fontId="2" type="noConversion"/>
  </si>
  <si>
    <t>Cluster-7410.69986</t>
    <phoneticPr fontId="2" type="noConversion"/>
  </si>
  <si>
    <t>Cluster-7410.56806</t>
    <phoneticPr fontId="2" type="noConversion"/>
  </si>
  <si>
    <t>Cluster-7410.87320</t>
    <phoneticPr fontId="2" type="noConversion"/>
  </si>
  <si>
    <t>Cluster-7410.98856</t>
    <phoneticPr fontId="2" type="noConversion"/>
  </si>
  <si>
    <t>Cluster-7410.55945</t>
    <phoneticPr fontId="2" type="noConversion"/>
  </si>
  <si>
    <t>F: 5’-TTGGAGGTAGCAAAGGCAGG-3’</t>
    <phoneticPr fontId="2" type="noConversion"/>
  </si>
  <si>
    <t>F: 5’-AGTAATGGTATTGTTGGTGTGCC-3’</t>
    <phoneticPr fontId="2" type="noConversion"/>
  </si>
  <si>
    <t>F: 5’-GCAAACACCATTTCTCGGG-3’</t>
    <phoneticPr fontId="2" type="noConversion"/>
  </si>
  <si>
    <t>F: 5’-TTCCAAGAGCGAGCAACTTTTATC-3’</t>
    <phoneticPr fontId="2" type="noConversion"/>
  </si>
  <si>
    <t>F: 5’-GCTTTTCTGTGTTGCCAGTTTGA-3’</t>
    <phoneticPr fontId="2" type="noConversion"/>
  </si>
  <si>
    <t>F: 5’-TGGAAAGTGTAGGCGAGGGA-3’</t>
    <phoneticPr fontId="2" type="noConversion"/>
  </si>
  <si>
    <t>F: 5’-AGTTACTTGGTGGCAATGGAATC-3’</t>
    <phoneticPr fontId="2" type="noConversion"/>
  </si>
  <si>
    <t>F: 5’-ATGATGAACAAGTGGTGGCAGA-3’</t>
    <phoneticPr fontId="2" type="noConversion"/>
  </si>
  <si>
    <t>F: 5’-GCAATGAAAAGAGGAGCGAAT-3’</t>
    <phoneticPr fontId="2" type="noConversion"/>
  </si>
  <si>
    <t>F: 5’-GGCGGTTACTCTATTTTCTTGC-3’</t>
    <phoneticPr fontId="2" type="noConversion"/>
  </si>
  <si>
    <t>F: 5’-AGACCAAATCAATGACCGAACTG-3’</t>
    <phoneticPr fontId="2" type="noConversion"/>
  </si>
  <si>
    <t>F: 5’-TTGTCTTAGGCTCAAGGCTCAC-3’</t>
    <phoneticPr fontId="2" type="noConversion"/>
  </si>
  <si>
    <t>F: 5’-CTTGTCGGTAATGTTGGGCA-3’</t>
    <phoneticPr fontId="2" type="noConversion"/>
  </si>
  <si>
    <t>F: 5’-TGGTGTGCGGAAGAAGGTAGA-3’</t>
    <phoneticPr fontId="2" type="noConversion"/>
  </si>
  <si>
    <t>F: 5’-AGTGCTCATTGGCTTTCTCAGG-3’</t>
    <phoneticPr fontId="2" type="noConversion"/>
  </si>
  <si>
    <t>R: 5’-TCAAACTCCCATCCAACCCT-3’</t>
    <phoneticPr fontId="2" type="noConversion"/>
  </si>
  <si>
    <t>R: 5’-GAAAGGTGAGAGATGACTGAGGA-3’</t>
    <phoneticPr fontId="2" type="noConversion"/>
  </si>
  <si>
    <t>R: 5’-ACGCTGGATTCTTCAAAGGAGT-3’</t>
    <phoneticPr fontId="2" type="noConversion"/>
  </si>
  <si>
    <t>R: 5’-GGACAGTTCCATCAGGGTCAATCT-3’</t>
    <phoneticPr fontId="2" type="noConversion"/>
  </si>
  <si>
    <t>R: 5’-ATTGCCAGCAGTGACAGAACCT-3’</t>
    <phoneticPr fontId="2" type="noConversion"/>
  </si>
  <si>
    <t>R: 5’-GAACCTTGTTTTGCCATCGC-3’</t>
    <phoneticPr fontId="2" type="noConversion"/>
  </si>
  <si>
    <t>R: 5’-CATAAGTGCCTTCGCCTGTGTAA-3’</t>
    <phoneticPr fontId="2" type="noConversion"/>
  </si>
  <si>
    <t>R: 5’-CATTCCTCAAACTACCAAACCGA-3’</t>
    <phoneticPr fontId="2" type="noConversion"/>
  </si>
  <si>
    <t>R: 5’-TAGGGTAGATGTTGCGTGAGC-3’</t>
    <phoneticPr fontId="2" type="noConversion"/>
  </si>
  <si>
    <t>R: 5’-GACCCGCTTTTTGCTCTTACTT-3’</t>
    <phoneticPr fontId="2" type="noConversion"/>
  </si>
  <si>
    <t>R: 5’-TCCAACTTTATCGGCTCCTATCT-3’</t>
    <phoneticPr fontId="2" type="noConversion"/>
  </si>
  <si>
    <t>R: 5’-GGACTCCTCATCTTCACTACCG-3’</t>
    <phoneticPr fontId="2" type="noConversion"/>
  </si>
  <si>
    <t>R: 5’-ACCCTGGGGCAACAGCATTA-3’</t>
    <phoneticPr fontId="2" type="noConversion"/>
  </si>
  <si>
    <t>R: 5’-CAAACCAACTGCCATTCATCG-3’</t>
    <phoneticPr fontId="2" type="noConversion"/>
  </si>
  <si>
    <t>R: 5’-AACAGGAGGGCTTGTCTTTGAT-3’</t>
    <phoneticPr fontId="2" type="noConversion"/>
  </si>
  <si>
    <t>Sample</t>
  </si>
  <si>
    <t>S1</t>
  </si>
  <si>
    <t>S2</t>
  </si>
  <si>
    <t>S3</t>
  </si>
  <si>
    <t>S4</t>
  </si>
  <si>
    <t>Gene_ID</t>
    <phoneticPr fontId="6" type="noConversion"/>
  </si>
  <si>
    <t>Ct</t>
  </si>
  <si>
    <r>
      <rPr>
        <b/>
        <sz val="12"/>
        <color theme="1"/>
        <rFont val="等线"/>
        <family val="3"/>
        <charset val="134"/>
      </rPr>
      <t>△</t>
    </r>
    <r>
      <rPr>
        <b/>
        <sz val="12"/>
        <color theme="1"/>
        <rFont val="Times New Roman"/>
        <family val="1"/>
      </rPr>
      <t>Ct</t>
    </r>
  </si>
  <si>
    <r>
      <rPr>
        <b/>
        <sz val="12"/>
        <color theme="1"/>
        <rFont val="等线"/>
        <family val="3"/>
        <charset val="134"/>
      </rPr>
      <t>△△</t>
    </r>
    <r>
      <rPr>
        <b/>
        <sz val="12"/>
        <color theme="1"/>
        <rFont val="Times New Roman"/>
        <family val="1"/>
      </rPr>
      <t>Ct</t>
    </r>
  </si>
  <si>
    <r>
      <t>2^-</t>
    </r>
    <r>
      <rPr>
        <b/>
        <sz val="12"/>
        <color theme="1"/>
        <rFont val="等线"/>
        <family val="3"/>
        <charset val="134"/>
      </rPr>
      <t>△△</t>
    </r>
    <r>
      <rPr>
        <b/>
        <sz val="12"/>
        <color theme="1"/>
        <rFont val="Times New Roman"/>
        <family val="1"/>
      </rPr>
      <t>Ct</t>
    </r>
  </si>
  <si>
    <t>AVERAGE</t>
  </si>
  <si>
    <t>STEVE</t>
  </si>
  <si>
    <t>Flavonoid and phenylpropanoid biosynthesis</t>
    <phoneticPr fontId="6" type="noConversion"/>
  </si>
  <si>
    <t>Cluster-7410.63118</t>
    <phoneticPr fontId="6" type="noConversion"/>
  </si>
  <si>
    <t>Cluster-7410.89757</t>
  </si>
  <si>
    <t>Cluster-7410.67448</t>
  </si>
  <si>
    <t>Cluster-7410.70907</t>
    <phoneticPr fontId="6" type="noConversion"/>
  </si>
  <si>
    <t>Cluster-7410.31390</t>
    <phoneticPr fontId="6" type="noConversion"/>
  </si>
  <si>
    <t>Cluster-7410.65530</t>
    <phoneticPr fontId="6" type="noConversion"/>
  </si>
  <si>
    <t>Cluster-7410.27015</t>
    <phoneticPr fontId="6" type="noConversion"/>
  </si>
  <si>
    <t>Cluster-7410.85148</t>
    <phoneticPr fontId="6" type="noConversion"/>
  </si>
  <si>
    <t>Fatty acid metabolism</t>
    <phoneticPr fontId="6" type="noConversion"/>
  </si>
  <si>
    <t>Cluster-7410.64847</t>
    <phoneticPr fontId="6" type="noConversion"/>
  </si>
  <si>
    <t>Cluster-7410.31660</t>
  </si>
  <si>
    <t>Cluster-7410.63152</t>
    <phoneticPr fontId="6" type="noConversion"/>
  </si>
  <si>
    <t>Cluster-7410.59007</t>
  </si>
  <si>
    <t>Cluster-7410.65166</t>
    <phoneticPr fontId="6" type="noConversion"/>
  </si>
  <si>
    <t>Cluster-7410.59824</t>
    <phoneticPr fontId="6" type="noConversion"/>
  </si>
  <si>
    <t>Cluster-7410.78314</t>
    <phoneticPr fontId="6" type="noConversion"/>
  </si>
  <si>
    <t>Cluster-7410.66802</t>
  </si>
  <si>
    <t>Cluster-7410.8630</t>
    <phoneticPr fontId="6" type="noConversion"/>
  </si>
  <si>
    <t>Cluster-7410.66084</t>
  </si>
  <si>
    <t>Cluster-7410.69986</t>
    <phoneticPr fontId="6" type="noConversion"/>
  </si>
  <si>
    <t>Cluster-7410.56806</t>
  </si>
  <si>
    <t>Cluster-7410.87320</t>
    <phoneticPr fontId="6" type="noConversion"/>
  </si>
  <si>
    <t>Cluster-7410.98856</t>
    <phoneticPr fontId="6" type="noConversion"/>
  </si>
  <si>
    <t>Cluster-7410.55945</t>
    <phoneticPr fontId="6" type="noConversion"/>
  </si>
  <si>
    <t>Actin</t>
  </si>
  <si>
    <t>Cluster-7410.13119</t>
  </si>
  <si>
    <t>Cluster-7410.117320</t>
  </si>
  <si>
    <t>F: 5’-AGGTGTTCAACCAAGGAATGTC-3’</t>
  </si>
  <si>
    <t>R: 5’-TGGGGTGTTTAGAGACAAGCAT-3’</t>
  </si>
  <si>
    <t>F: 5’-CAATCGGAGACACTATTCCAGAC-3’</t>
  </si>
  <si>
    <t>R: 5’-CAGCGTGAGAGAAGAGAATGACC-3’</t>
  </si>
  <si>
    <r>
      <t>2^-</t>
    </r>
    <r>
      <rPr>
        <b/>
        <sz val="12"/>
        <color theme="1"/>
        <rFont val="Segoe UI Symbol"/>
        <family val="3"/>
      </rPr>
      <t>△△</t>
    </r>
    <r>
      <rPr>
        <b/>
        <sz val="12"/>
        <color theme="1"/>
        <rFont val="Times New Roman"/>
        <family val="1"/>
      </rPr>
      <t>Ct</t>
    </r>
    <phoneticPr fontId="2" type="noConversion"/>
  </si>
  <si>
    <r>
      <t xml:space="preserve">Sequences of primers used to amplify genes from </t>
    </r>
    <r>
      <rPr>
        <b/>
        <i/>
        <sz val="12"/>
        <color theme="1"/>
        <rFont val="Times New Roman"/>
        <family val="1"/>
      </rPr>
      <t>C. oleifera</t>
    </r>
    <r>
      <rPr>
        <b/>
        <sz val="12"/>
        <color theme="1"/>
        <rFont val="Times New Roman"/>
        <family val="1"/>
      </rPr>
      <t xml:space="preserve"> seeds, which involved flavonoid and fatty acid anabolism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scheme val="minor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等线"/>
      <family val="3"/>
      <charset val="134"/>
    </font>
    <font>
      <b/>
      <sz val="12"/>
      <name val="Times New Roman"/>
      <family val="1"/>
    </font>
    <font>
      <sz val="11"/>
      <name val="Times New Roman"/>
      <family val="1"/>
    </font>
    <font>
      <b/>
      <sz val="12"/>
      <color theme="1"/>
      <name val="Segoe UI Symbol"/>
      <family val="3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176" fontId="3" fillId="0" borderId="5" xfId="0" applyNumberFormat="1" applyFont="1" applyBorder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3" fillId="0" borderId="6" xfId="0" applyNumberFormat="1" applyFont="1" applyBorder="1" applyAlignment="1">
      <alignment horizontal="left" vertical="center"/>
    </xf>
    <xf numFmtId="176" fontId="3" fillId="0" borderId="0" xfId="0" applyNumberFormat="1" applyFont="1" applyAlignment="1">
      <alignment vertical="center"/>
    </xf>
    <xf numFmtId="176" fontId="3" fillId="0" borderId="5" xfId="0" applyNumberFormat="1" applyFont="1" applyBorder="1" applyAlignment="1">
      <alignment vertical="center"/>
    </xf>
    <xf numFmtId="176" fontId="3" fillId="0" borderId="6" xfId="0" applyNumberFormat="1" applyFont="1" applyBorder="1" applyAlignment="1">
      <alignment vertical="center"/>
    </xf>
    <xf numFmtId="176" fontId="5" fillId="0" borderId="5" xfId="0" applyNumberFormat="1" applyFont="1" applyBorder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vertical="center"/>
    </xf>
    <xf numFmtId="176" fontId="5" fillId="0" borderId="6" xfId="0" applyNumberFormat="1" applyFont="1" applyBorder="1" applyAlignment="1">
      <alignment horizontal="left" vertical="center"/>
    </xf>
    <xf numFmtId="176" fontId="5" fillId="0" borderId="0" xfId="0" applyNumberFormat="1" applyFont="1" applyAlignment="1">
      <alignment vertical="center"/>
    </xf>
    <xf numFmtId="176" fontId="5" fillId="0" borderId="6" xfId="0" applyNumberFormat="1" applyFont="1" applyBorder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176" fontId="9" fillId="0" borderId="5" xfId="0" applyNumberFormat="1" applyFont="1" applyBorder="1" applyAlignment="1">
      <alignment horizontal="left" vertical="center"/>
    </xf>
    <xf numFmtId="176" fontId="9" fillId="0" borderId="0" xfId="0" applyNumberFormat="1" applyFont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76" fontId="3" fillId="0" borderId="5" xfId="0" applyNumberFormat="1" applyFont="1" applyBorder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3" fillId="0" borderId="6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6" fontId="5" fillId="0" borderId="6" xfId="0" applyNumberFormat="1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176" fontId="9" fillId="0" borderId="0" xfId="0" applyNumberFormat="1" applyFont="1" applyAlignment="1">
      <alignment horizontal="left" vertical="center"/>
    </xf>
    <xf numFmtId="176" fontId="9" fillId="0" borderId="6" xfId="0" applyNumberFormat="1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5"/>
  <sheetViews>
    <sheetView topLeftCell="A40" workbookViewId="0">
      <selection activeCell="F12" sqref="F12"/>
    </sheetView>
  </sheetViews>
  <sheetFormatPr defaultRowHeight="21.95" customHeight="1" x14ac:dyDescent="0.2"/>
  <cols>
    <col min="1" max="1" width="8.375" style="4" customWidth="1"/>
    <col min="2" max="2" width="26.375" style="4" customWidth="1"/>
    <col min="3" max="3" width="39.75" style="4" customWidth="1"/>
    <col min="4" max="4" width="31.5" style="4" customWidth="1"/>
    <col min="5" max="16384" width="9" style="4"/>
  </cols>
  <sheetData>
    <row r="1" spans="1:4" ht="21.95" customHeight="1" thickBot="1" x14ac:dyDescent="0.25">
      <c r="A1" s="33" t="s">
        <v>121</v>
      </c>
      <c r="B1" s="33"/>
      <c r="C1" s="33"/>
      <c r="D1" s="33"/>
    </row>
    <row r="2" spans="1:4" ht="21.95" customHeight="1" x14ac:dyDescent="0.2">
      <c r="A2" s="1" t="s">
        <v>0</v>
      </c>
      <c r="B2" s="1" t="s">
        <v>3</v>
      </c>
      <c r="C2" s="1" t="s">
        <v>1</v>
      </c>
      <c r="D2" s="1" t="s">
        <v>2</v>
      </c>
    </row>
    <row r="3" spans="1:4" ht="21.95" customHeight="1" x14ac:dyDescent="0.2">
      <c r="A3" s="28">
        <v>1</v>
      </c>
      <c r="B3" s="28" t="s">
        <v>4</v>
      </c>
      <c r="C3" s="2" t="s">
        <v>5</v>
      </c>
      <c r="D3" s="34">
        <v>101</v>
      </c>
    </row>
    <row r="4" spans="1:4" ht="21.95" customHeight="1" x14ac:dyDescent="0.2">
      <c r="A4" s="31"/>
      <c r="B4" s="31"/>
      <c r="C4" s="6" t="s">
        <v>6</v>
      </c>
      <c r="D4" s="35"/>
    </row>
    <row r="5" spans="1:4" ht="21.95" customHeight="1" x14ac:dyDescent="0.2">
      <c r="A5" s="28">
        <v>2</v>
      </c>
      <c r="B5" s="28" t="s">
        <v>7</v>
      </c>
      <c r="C5" s="2" t="s">
        <v>8</v>
      </c>
      <c r="D5" s="28">
        <v>101</v>
      </c>
    </row>
    <row r="6" spans="1:4" ht="21.95" customHeight="1" x14ac:dyDescent="0.2">
      <c r="A6" s="31"/>
      <c r="B6" s="32"/>
      <c r="C6" s="3" t="s">
        <v>9</v>
      </c>
      <c r="D6" s="32"/>
    </row>
    <row r="7" spans="1:4" s="10" customFormat="1" ht="21.95" customHeight="1" x14ac:dyDescent="0.2">
      <c r="A7" s="28">
        <v>3</v>
      </c>
      <c r="B7" s="28" t="s">
        <v>114</v>
      </c>
      <c r="C7" s="2" t="s">
        <v>116</v>
      </c>
      <c r="D7" s="28">
        <v>150</v>
      </c>
    </row>
    <row r="8" spans="1:4" s="10" customFormat="1" ht="21.95" customHeight="1" x14ac:dyDescent="0.2">
      <c r="A8" s="31"/>
      <c r="B8" s="32"/>
      <c r="C8" s="3" t="s">
        <v>117</v>
      </c>
      <c r="D8" s="32"/>
    </row>
    <row r="9" spans="1:4" s="10" customFormat="1" ht="21.95" customHeight="1" x14ac:dyDescent="0.2">
      <c r="A9" s="28">
        <v>4</v>
      </c>
      <c r="B9" s="28" t="s">
        <v>115</v>
      </c>
      <c r="C9" s="2" t="s">
        <v>118</v>
      </c>
      <c r="D9" s="28">
        <v>105</v>
      </c>
    </row>
    <row r="10" spans="1:4" s="10" customFormat="1" ht="21.95" customHeight="1" x14ac:dyDescent="0.2">
      <c r="A10" s="31"/>
      <c r="B10" s="31"/>
      <c r="C10" s="6" t="s">
        <v>119</v>
      </c>
      <c r="D10" s="31"/>
    </row>
    <row r="11" spans="1:4" ht="21.95" customHeight="1" x14ac:dyDescent="0.2">
      <c r="A11" s="28">
        <v>5</v>
      </c>
      <c r="B11" s="28" t="s">
        <v>13</v>
      </c>
      <c r="C11" s="2" t="s">
        <v>19</v>
      </c>
      <c r="D11" s="28">
        <v>141</v>
      </c>
    </row>
    <row r="12" spans="1:4" ht="21.95" customHeight="1" x14ac:dyDescent="0.2">
      <c r="A12" s="31"/>
      <c r="B12" s="31"/>
      <c r="C12" s="6" t="s">
        <v>25</v>
      </c>
      <c r="D12" s="31"/>
    </row>
    <row r="13" spans="1:4" ht="21.95" customHeight="1" x14ac:dyDescent="0.2">
      <c r="A13" s="28">
        <v>6</v>
      </c>
      <c r="B13" s="28" t="s">
        <v>14</v>
      </c>
      <c r="C13" s="3" t="s">
        <v>20</v>
      </c>
      <c r="D13" s="29">
        <v>177</v>
      </c>
    </row>
    <row r="14" spans="1:4" ht="21.95" customHeight="1" x14ac:dyDescent="0.2">
      <c r="A14" s="31"/>
      <c r="B14" s="31"/>
      <c r="C14" s="3" t="s">
        <v>26</v>
      </c>
      <c r="D14" s="29"/>
    </row>
    <row r="15" spans="1:4" ht="21.95" customHeight="1" x14ac:dyDescent="0.2">
      <c r="A15" s="28">
        <v>7</v>
      </c>
      <c r="B15" s="28" t="s">
        <v>15</v>
      </c>
      <c r="C15" s="5" t="s">
        <v>21</v>
      </c>
      <c r="D15" s="28">
        <v>126</v>
      </c>
    </row>
    <row r="16" spans="1:4" ht="21.95" customHeight="1" x14ac:dyDescent="0.2">
      <c r="A16" s="31"/>
      <c r="B16" s="31"/>
      <c r="C16" s="7" t="s">
        <v>27</v>
      </c>
      <c r="D16" s="31"/>
    </row>
    <row r="17" spans="1:4" ht="21.95" customHeight="1" x14ac:dyDescent="0.2">
      <c r="A17" s="28">
        <v>8</v>
      </c>
      <c r="B17" s="28" t="s">
        <v>16</v>
      </c>
      <c r="C17" s="4" t="s">
        <v>22</v>
      </c>
      <c r="D17" s="28">
        <v>126</v>
      </c>
    </row>
    <row r="18" spans="1:4" ht="21.95" customHeight="1" x14ac:dyDescent="0.2">
      <c r="A18" s="31"/>
      <c r="B18" s="31"/>
      <c r="C18" s="4" t="s">
        <v>28</v>
      </c>
      <c r="D18" s="29"/>
    </row>
    <row r="19" spans="1:4" ht="21.95" customHeight="1" x14ac:dyDescent="0.2">
      <c r="A19" s="28">
        <v>9</v>
      </c>
      <c r="B19" s="28" t="s">
        <v>17</v>
      </c>
      <c r="C19" s="5" t="s">
        <v>23</v>
      </c>
      <c r="D19" s="28">
        <v>129</v>
      </c>
    </row>
    <row r="20" spans="1:4" ht="21.95" customHeight="1" x14ac:dyDescent="0.2">
      <c r="A20" s="31"/>
      <c r="B20" s="31"/>
      <c r="C20" s="7" t="s">
        <v>29</v>
      </c>
      <c r="D20" s="31"/>
    </row>
    <row r="21" spans="1:4" ht="21.95" customHeight="1" x14ac:dyDescent="0.2">
      <c r="A21" s="28">
        <v>10</v>
      </c>
      <c r="B21" s="28" t="s">
        <v>18</v>
      </c>
      <c r="C21" s="4" t="s">
        <v>24</v>
      </c>
      <c r="D21" s="28">
        <v>103</v>
      </c>
    </row>
    <row r="22" spans="1:4" ht="21.95" customHeight="1" x14ac:dyDescent="0.2">
      <c r="A22" s="31"/>
      <c r="B22" s="31"/>
      <c r="C22" s="4" t="s">
        <v>30</v>
      </c>
      <c r="D22" s="29"/>
    </row>
    <row r="23" spans="1:4" ht="21.95" customHeight="1" x14ac:dyDescent="0.2">
      <c r="A23" s="28">
        <v>11</v>
      </c>
      <c r="B23" s="28" t="s">
        <v>31</v>
      </c>
      <c r="C23" s="9" t="s">
        <v>46</v>
      </c>
      <c r="D23" s="28">
        <v>190</v>
      </c>
    </row>
    <row r="24" spans="1:4" ht="21.95" customHeight="1" x14ac:dyDescent="0.2">
      <c r="A24" s="31"/>
      <c r="B24" s="29"/>
      <c r="C24" s="4" t="s">
        <v>61</v>
      </c>
      <c r="D24" s="29"/>
    </row>
    <row r="25" spans="1:4" ht="21.95" customHeight="1" x14ac:dyDescent="0.2">
      <c r="A25" s="28">
        <v>12</v>
      </c>
      <c r="B25" s="28" t="s">
        <v>32</v>
      </c>
      <c r="C25" s="5" t="s">
        <v>47</v>
      </c>
      <c r="D25" s="28">
        <v>177</v>
      </c>
    </row>
    <row r="26" spans="1:4" ht="21.95" customHeight="1" x14ac:dyDescent="0.2">
      <c r="A26" s="31"/>
      <c r="B26" s="31"/>
      <c r="C26" s="7" t="s">
        <v>62</v>
      </c>
      <c r="D26" s="31"/>
    </row>
    <row r="27" spans="1:4" ht="21.95" customHeight="1" x14ac:dyDescent="0.2">
      <c r="A27" s="28">
        <v>13</v>
      </c>
      <c r="B27" s="28" t="s">
        <v>33</v>
      </c>
      <c r="C27" s="5" t="s">
        <v>48</v>
      </c>
      <c r="D27" s="28">
        <v>184</v>
      </c>
    </row>
    <row r="28" spans="1:4" ht="21.95" customHeight="1" x14ac:dyDescent="0.2">
      <c r="A28" s="31"/>
      <c r="B28" s="31"/>
      <c r="C28" s="7" t="s">
        <v>63</v>
      </c>
      <c r="D28" s="31"/>
    </row>
    <row r="29" spans="1:4" ht="21.95" customHeight="1" x14ac:dyDescent="0.2">
      <c r="A29" s="28">
        <v>14</v>
      </c>
      <c r="B29" s="28" t="s">
        <v>34</v>
      </c>
      <c r="C29" s="5" t="s">
        <v>49</v>
      </c>
      <c r="D29" s="28">
        <v>178</v>
      </c>
    </row>
    <row r="30" spans="1:4" ht="21.95" customHeight="1" x14ac:dyDescent="0.2">
      <c r="A30" s="31"/>
      <c r="B30" s="31"/>
      <c r="C30" s="7" t="s">
        <v>64</v>
      </c>
      <c r="D30" s="31"/>
    </row>
    <row r="31" spans="1:4" ht="21.95" customHeight="1" x14ac:dyDescent="0.2">
      <c r="A31" s="28">
        <v>15</v>
      </c>
      <c r="B31" s="29" t="s">
        <v>35</v>
      </c>
      <c r="C31" s="4" t="s">
        <v>50</v>
      </c>
      <c r="D31" s="29">
        <v>90</v>
      </c>
    </row>
    <row r="32" spans="1:4" ht="21.95" customHeight="1" x14ac:dyDescent="0.2">
      <c r="A32" s="31"/>
      <c r="B32" s="29"/>
      <c r="C32" s="4" t="s">
        <v>65</v>
      </c>
      <c r="D32" s="29"/>
    </row>
    <row r="33" spans="1:4" ht="21.95" customHeight="1" x14ac:dyDescent="0.2">
      <c r="A33" s="28">
        <v>16</v>
      </c>
      <c r="B33" s="28" t="s">
        <v>36</v>
      </c>
      <c r="C33" s="5" t="s">
        <v>51</v>
      </c>
      <c r="D33" s="28">
        <v>176</v>
      </c>
    </row>
    <row r="34" spans="1:4" ht="21.95" customHeight="1" x14ac:dyDescent="0.2">
      <c r="A34" s="31"/>
      <c r="B34" s="31"/>
      <c r="C34" s="7" t="s">
        <v>66</v>
      </c>
      <c r="D34" s="31"/>
    </row>
    <row r="35" spans="1:4" ht="21.95" customHeight="1" x14ac:dyDescent="0.2">
      <c r="A35" s="28">
        <v>17</v>
      </c>
      <c r="B35" s="29" t="s">
        <v>37</v>
      </c>
      <c r="C35" s="4" t="s">
        <v>52</v>
      </c>
      <c r="D35" s="29">
        <v>93</v>
      </c>
    </row>
    <row r="36" spans="1:4" ht="21.95" customHeight="1" x14ac:dyDescent="0.2">
      <c r="A36" s="31"/>
      <c r="B36" s="29"/>
      <c r="C36" s="4" t="s">
        <v>67</v>
      </c>
      <c r="D36" s="29"/>
    </row>
    <row r="37" spans="1:4" ht="21.95" customHeight="1" x14ac:dyDescent="0.2">
      <c r="A37" s="28">
        <v>18</v>
      </c>
      <c r="B37" s="28" t="s">
        <v>38</v>
      </c>
      <c r="C37" s="5" t="s">
        <v>53</v>
      </c>
      <c r="D37" s="28">
        <v>153</v>
      </c>
    </row>
    <row r="38" spans="1:4" ht="21.95" customHeight="1" x14ac:dyDescent="0.2">
      <c r="A38" s="31"/>
      <c r="B38" s="31"/>
      <c r="C38" s="7" t="s">
        <v>68</v>
      </c>
      <c r="D38" s="31"/>
    </row>
    <row r="39" spans="1:4" ht="21.95" customHeight="1" x14ac:dyDescent="0.2">
      <c r="A39" s="28">
        <v>19</v>
      </c>
      <c r="B39" s="29" t="s">
        <v>39</v>
      </c>
      <c r="C39" s="4" t="s">
        <v>54</v>
      </c>
      <c r="D39" s="28">
        <v>189</v>
      </c>
    </row>
    <row r="40" spans="1:4" ht="21.95" customHeight="1" x14ac:dyDescent="0.2">
      <c r="A40" s="31"/>
      <c r="B40" s="29"/>
      <c r="C40" s="4" t="s">
        <v>69</v>
      </c>
      <c r="D40" s="29"/>
    </row>
    <row r="41" spans="1:4" ht="21.95" customHeight="1" x14ac:dyDescent="0.2">
      <c r="A41" s="28">
        <v>20</v>
      </c>
      <c r="B41" s="28" t="s">
        <v>40</v>
      </c>
      <c r="C41" s="5" t="s">
        <v>55</v>
      </c>
      <c r="D41" s="28">
        <v>104</v>
      </c>
    </row>
    <row r="42" spans="1:4" ht="21.95" customHeight="1" x14ac:dyDescent="0.2">
      <c r="A42" s="31"/>
      <c r="B42" s="31"/>
      <c r="C42" s="7" t="s">
        <v>70</v>
      </c>
      <c r="D42" s="31"/>
    </row>
    <row r="43" spans="1:4" ht="21.95" customHeight="1" x14ac:dyDescent="0.2">
      <c r="A43" s="28">
        <v>21</v>
      </c>
      <c r="B43" s="29" t="s">
        <v>41</v>
      </c>
      <c r="C43" s="4" t="s">
        <v>56</v>
      </c>
      <c r="D43" s="29">
        <v>115</v>
      </c>
    </row>
    <row r="44" spans="1:4" ht="21.95" customHeight="1" x14ac:dyDescent="0.2">
      <c r="A44" s="31"/>
      <c r="B44" s="29"/>
      <c r="C44" s="4" t="s">
        <v>71</v>
      </c>
      <c r="D44" s="29"/>
    </row>
    <row r="45" spans="1:4" ht="21.95" customHeight="1" x14ac:dyDescent="0.2">
      <c r="A45" s="28">
        <v>22</v>
      </c>
      <c r="B45" s="28" t="s">
        <v>42</v>
      </c>
      <c r="C45" s="5" t="s">
        <v>57</v>
      </c>
      <c r="D45" s="28">
        <v>104</v>
      </c>
    </row>
    <row r="46" spans="1:4" ht="21.95" customHeight="1" x14ac:dyDescent="0.2">
      <c r="A46" s="31"/>
      <c r="B46" s="31"/>
      <c r="C46" s="7" t="s">
        <v>72</v>
      </c>
      <c r="D46" s="31"/>
    </row>
    <row r="47" spans="1:4" ht="21.95" customHeight="1" x14ac:dyDescent="0.2">
      <c r="A47" s="28">
        <v>23</v>
      </c>
      <c r="B47" s="28" t="s">
        <v>43</v>
      </c>
      <c r="C47" s="5" t="s">
        <v>58</v>
      </c>
      <c r="D47" s="28">
        <v>124</v>
      </c>
    </row>
    <row r="48" spans="1:4" ht="21.95" customHeight="1" x14ac:dyDescent="0.2">
      <c r="A48" s="31"/>
      <c r="B48" s="31"/>
      <c r="C48" s="7" t="s">
        <v>73</v>
      </c>
      <c r="D48" s="31"/>
    </row>
    <row r="49" spans="1:4" ht="21.95" customHeight="1" x14ac:dyDescent="0.2">
      <c r="A49" s="28">
        <v>24</v>
      </c>
      <c r="B49" s="29" t="s">
        <v>44</v>
      </c>
      <c r="C49" s="4" t="s">
        <v>59</v>
      </c>
      <c r="D49" s="29">
        <v>101</v>
      </c>
    </row>
    <row r="50" spans="1:4" ht="21.95" customHeight="1" x14ac:dyDescent="0.2">
      <c r="A50" s="31"/>
      <c r="B50" s="29"/>
      <c r="C50" s="4" t="s">
        <v>74</v>
      </c>
      <c r="D50" s="29"/>
    </row>
    <row r="51" spans="1:4" ht="21.95" customHeight="1" x14ac:dyDescent="0.2">
      <c r="A51" s="28">
        <v>25</v>
      </c>
      <c r="B51" s="28" t="s">
        <v>45</v>
      </c>
      <c r="C51" s="5" t="s">
        <v>60</v>
      </c>
      <c r="D51" s="28">
        <v>102</v>
      </c>
    </row>
    <row r="52" spans="1:4" ht="21.95" customHeight="1" x14ac:dyDescent="0.2">
      <c r="A52" s="31"/>
      <c r="B52" s="31"/>
      <c r="C52" s="7" t="s">
        <v>75</v>
      </c>
      <c r="D52" s="31"/>
    </row>
    <row r="53" spans="1:4" ht="21.95" customHeight="1" x14ac:dyDescent="0.2">
      <c r="B53" s="28" t="s">
        <v>10</v>
      </c>
      <c r="C53" s="4" t="s">
        <v>11</v>
      </c>
      <c r="D53" s="28">
        <v>206</v>
      </c>
    </row>
    <row r="54" spans="1:4" ht="21.95" customHeight="1" thickBot="1" x14ac:dyDescent="0.25">
      <c r="B54" s="30"/>
      <c r="C54" s="4" t="s">
        <v>12</v>
      </c>
      <c r="D54" s="29"/>
    </row>
    <row r="55" spans="1:4" ht="21.95" customHeight="1" x14ac:dyDescent="0.2">
      <c r="A55" s="8"/>
      <c r="B55" s="8"/>
      <c r="C55" s="8"/>
      <c r="D55" s="8"/>
    </row>
  </sheetData>
  <mergeCells count="78">
    <mergeCell ref="A1:D1"/>
    <mergeCell ref="D3:D4"/>
    <mergeCell ref="A21:A22"/>
    <mergeCell ref="D27:D28"/>
    <mergeCell ref="A27:A28"/>
    <mergeCell ref="A13:A14"/>
    <mergeCell ref="A15:A16"/>
    <mergeCell ref="A19:A20"/>
    <mergeCell ref="A17:A18"/>
    <mergeCell ref="A3:A4"/>
    <mergeCell ref="B5:B6"/>
    <mergeCell ref="A23:A24"/>
    <mergeCell ref="D5:D6"/>
    <mergeCell ref="A5:A6"/>
    <mergeCell ref="A11:A12"/>
    <mergeCell ref="A7:A8"/>
    <mergeCell ref="B3:B4"/>
    <mergeCell ref="B15:B16"/>
    <mergeCell ref="B19:B20"/>
    <mergeCell ref="B21:B22"/>
    <mergeCell ref="B17:B18"/>
    <mergeCell ref="B13:B14"/>
    <mergeCell ref="B11:B12"/>
    <mergeCell ref="D11:D12"/>
    <mergeCell ref="B7:B8"/>
    <mergeCell ref="D7:D8"/>
    <mergeCell ref="B9:B10"/>
    <mergeCell ref="A9:A10"/>
    <mergeCell ref="D9:D10"/>
    <mergeCell ref="D13:D14"/>
    <mergeCell ref="B35:B36"/>
    <mergeCell ref="B37:B38"/>
    <mergeCell ref="B39:B40"/>
    <mergeCell ref="B23:B24"/>
    <mergeCell ref="D15:D16"/>
    <mergeCell ref="D17:D18"/>
    <mergeCell ref="D19:D20"/>
    <mergeCell ref="D21:D22"/>
    <mergeCell ref="D29:D30"/>
    <mergeCell ref="D31:D32"/>
    <mergeCell ref="B33:B34"/>
    <mergeCell ref="B31:B32"/>
    <mergeCell ref="B27:B28"/>
    <mergeCell ref="B25:B26"/>
    <mergeCell ref="B49:B50"/>
    <mergeCell ref="B51:B52"/>
    <mergeCell ref="D23:D24"/>
    <mergeCell ref="D25:D26"/>
    <mergeCell ref="B41:B42"/>
    <mergeCell ref="B43:B44"/>
    <mergeCell ref="B45:B46"/>
    <mergeCell ref="B47:B48"/>
    <mergeCell ref="D33:D34"/>
    <mergeCell ref="B29:B30"/>
    <mergeCell ref="A47:A48"/>
    <mergeCell ref="A25:A26"/>
    <mergeCell ref="A31:A32"/>
    <mergeCell ref="A35:A36"/>
    <mergeCell ref="A37:A38"/>
    <mergeCell ref="A39:A40"/>
    <mergeCell ref="A29:A30"/>
    <mergeCell ref="A33:A34"/>
    <mergeCell ref="D53:D54"/>
    <mergeCell ref="B53:B54"/>
    <mergeCell ref="A49:A50"/>
    <mergeCell ref="A51:A52"/>
    <mergeCell ref="D35:D36"/>
    <mergeCell ref="D37:D38"/>
    <mergeCell ref="D39:D40"/>
    <mergeCell ref="D41:D42"/>
    <mergeCell ref="D43:D44"/>
    <mergeCell ref="D45:D46"/>
    <mergeCell ref="D47:D48"/>
    <mergeCell ref="D49:D50"/>
    <mergeCell ref="D51:D52"/>
    <mergeCell ref="A41:A42"/>
    <mergeCell ref="A43:A44"/>
    <mergeCell ref="A45:A4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4AF97-2F59-4F25-AAB3-4F20AFA60688}">
  <dimension ref="A1:Y82"/>
  <sheetViews>
    <sheetView tabSelected="1" workbookViewId="0">
      <selection activeCell="A4" sqref="A4:A6"/>
    </sheetView>
  </sheetViews>
  <sheetFormatPr defaultRowHeight="15" x14ac:dyDescent="0.2"/>
  <cols>
    <col min="1" max="1" width="16.625" style="25" customWidth="1"/>
    <col min="2" max="4" width="8.625" style="19" customWidth="1"/>
    <col min="5" max="5" width="10.625" style="19" customWidth="1"/>
    <col min="6" max="6" width="11.625" style="19" customWidth="1"/>
    <col min="7" max="7" width="8.375" style="19" customWidth="1"/>
    <col min="8" max="10" width="8.625" style="22" customWidth="1"/>
    <col min="11" max="11" width="10.625" style="22" customWidth="1"/>
    <col min="12" max="12" width="11.625" style="22" customWidth="1"/>
    <col min="13" max="13" width="8.375" style="22" customWidth="1"/>
    <col min="14" max="16" width="8.625" style="22" customWidth="1"/>
    <col min="17" max="17" width="10.625" style="22" customWidth="1"/>
    <col min="18" max="18" width="11.625" style="22" customWidth="1"/>
    <col min="19" max="19" width="8.375" style="22" customWidth="1"/>
    <col min="20" max="22" width="8.625" style="22" customWidth="1"/>
    <col min="23" max="23" width="10.625" style="22" customWidth="1"/>
    <col min="24" max="24" width="11.625" style="22" customWidth="1"/>
    <col min="25" max="25" width="8.375" style="22" customWidth="1"/>
    <col min="26" max="16384" width="9" style="20"/>
  </cols>
  <sheetData>
    <row r="1" spans="1:25" s="11" customFormat="1" ht="18" customHeight="1" x14ac:dyDescent="0.2">
      <c r="A1" s="24" t="s">
        <v>76</v>
      </c>
      <c r="B1" s="36" t="s">
        <v>77</v>
      </c>
      <c r="C1" s="37"/>
      <c r="D1" s="37"/>
      <c r="E1" s="37"/>
      <c r="F1" s="37"/>
      <c r="G1" s="38"/>
      <c r="H1" s="37" t="s">
        <v>78</v>
      </c>
      <c r="I1" s="37"/>
      <c r="J1" s="37"/>
      <c r="K1" s="37"/>
      <c r="L1" s="37"/>
      <c r="M1" s="37"/>
      <c r="N1" s="36" t="s">
        <v>79</v>
      </c>
      <c r="O1" s="37"/>
      <c r="P1" s="37"/>
      <c r="Q1" s="37"/>
      <c r="R1" s="37"/>
      <c r="S1" s="38"/>
      <c r="T1" s="36" t="s">
        <v>80</v>
      </c>
      <c r="U1" s="37"/>
      <c r="V1" s="37"/>
      <c r="W1" s="37"/>
      <c r="X1" s="37"/>
      <c r="Y1" s="38"/>
    </row>
    <row r="2" spans="1:25" s="11" customFormat="1" ht="18" customHeight="1" x14ac:dyDescent="0.2">
      <c r="A2" s="24" t="s">
        <v>81</v>
      </c>
      <c r="B2" s="12" t="s">
        <v>82</v>
      </c>
      <c r="C2" s="13" t="s">
        <v>83</v>
      </c>
      <c r="D2" s="13" t="s">
        <v>84</v>
      </c>
      <c r="E2" s="13" t="s">
        <v>120</v>
      </c>
      <c r="F2" s="13" t="s">
        <v>86</v>
      </c>
      <c r="G2" s="14" t="s">
        <v>87</v>
      </c>
      <c r="H2" s="15" t="s">
        <v>82</v>
      </c>
      <c r="I2" s="15" t="s">
        <v>83</v>
      </c>
      <c r="J2" s="15" t="s">
        <v>84</v>
      </c>
      <c r="K2" s="15" t="s">
        <v>85</v>
      </c>
      <c r="L2" s="15" t="s">
        <v>86</v>
      </c>
      <c r="M2" s="15" t="s">
        <v>87</v>
      </c>
      <c r="N2" s="16" t="s">
        <v>82</v>
      </c>
      <c r="O2" s="15" t="s">
        <v>83</v>
      </c>
      <c r="P2" s="15" t="s">
        <v>84</v>
      </c>
      <c r="Q2" s="15" t="s">
        <v>85</v>
      </c>
      <c r="R2" s="15" t="s">
        <v>86</v>
      </c>
      <c r="S2" s="17" t="s">
        <v>87</v>
      </c>
      <c r="T2" s="16" t="s">
        <v>82</v>
      </c>
      <c r="U2" s="15" t="s">
        <v>83</v>
      </c>
      <c r="V2" s="15" t="s">
        <v>84</v>
      </c>
      <c r="W2" s="15" t="s">
        <v>85</v>
      </c>
      <c r="X2" s="15" t="s">
        <v>86</v>
      </c>
      <c r="Y2" s="17" t="s">
        <v>87</v>
      </c>
    </row>
    <row r="3" spans="1:25" s="11" customFormat="1" ht="18" customHeight="1" x14ac:dyDescent="0.2">
      <c r="A3" s="39" t="s">
        <v>88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40"/>
    </row>
    <row r="4" spans="1:25" x14ac:dyDescent="0.2">
      <c r="A4" s="41" t="s">
        <v>89</v>
      </c>
      <c r="B4" s="18">
        <v>23.78</v>
      </c>
      <c r="C4" s="19">
        <v>4.2000000000000028</v>
      </c>
      <c r="D4" s="19">
        <v>0</v>
      </c>
      <c r="E4" s="19">
        <v>1</v>
      </c>
      <c r="F4" s="42">
        <v>1</v>
      </c>
      <c r="G4" s="43">
        <v>0</v>
      </c>
      <c r="H4" s="19">
        <v>23.48</v>
      </c>
      <c r="I4" s="19">
        <v>3.75</v>
      </c>
      <c r="J4" s="19">
        <v>-0.2566666666666686</v>
      </c>
      <c r="K4" s="19">
        <v>1.194715135156021</v>
      </c>
      <c r="L4" s="42">
        <v>1.314227081396627</v>
      </c>
      <c r="M4" s="42">
        <v>0.12308423252244648</v>
      </c>
      <c r="N4" s="18">
        <v>24.94</v>
      </c>
      <c r="O4" s="19">
        <v>5.3800000000000026</v>
      </c>
      <c r="P4" s="19">
        <v>1.373333333333334</v>
      </c>
      <c r="Q4" s="19">
        <v>0.38599837168108375</v>
      </c>
      <c r="R4" s="42">
        <v>0.41230213482129602</v>
      </c>
      <c r="S4" s="43">
        <v>4.3255158163072828E-2</v>
      </c>
      <c r="T4" s="18">
        <v>24.16</v>
      </c>
      <c r="U4" s="19">
        <v>4.0599999999999987</v>
      </c>
      <c r="V4" s="19">
        <v>5.3333333333330124E-2</v>
      </c>
      <c r="W4" s="19">
        <v>0.96370711839155399</v>
      </c>
      <c r="X4" s="42">
        <v>0.93970854497225276</v>
      </c>
      <c r="Y4" s="43">
        <v>2.2912426026818887E-2</v>
      </c>
    </row>
    <row r="5" spans="1:25" x14ac:dyDescent="0.2">
      <c r="A5" s="41"/>
      <c r="B5" s="18">
        <v>23.48</v>
      </c>
      <c r="C5" s="19">
        <v>3.9000000000000021</v>
      </c>
      <c r="D5" s="19">
        <v>0</v>
      </c>
      <c r="E5" s="19">
        <v>1</v>
      </c>
      <c r="F5" s="42"/>
      <c r="G5" s="43"/>
      <c r="H5" s="19">
        <v>23.35</v>
      </c>
      <c r="I5" s="19">
        <v>3.620000000000001</v>
      </c>
      <c r="J5" s="19">
        <v>-0.3866666666666676</v>
      </c>
      <c r="K5" s="19">
        <v>1.3073692472021059</v>
      </c>
      <c r="L5" s="42"/>
      <c r="M5" s="42"/>
      <c r="N5" s="18">
        <v>24.68</v>
      </c>
      <c r="O5" s="19">
        <v>5.120000000000001</v>
      </c>
      <c r="P5" s="19">
        <v>1.1133333333333324</v>
      </c>
      <c r="Q5" s="19">
        <v>0.46222483010568044</v>
      </c>
      <c r="R5" s="42"/>
      <c r="S5" s="43"/>
      <c r="T5" s="18">
        <v>24.2</v>
      </c>
      <c r="U5" s="19">
        <v>4.0999999999999979</v>
      </c>
      <c r="V5" s="19">
        <v>9.3333333333329271E-2</v>
      </c>
      <c r="W5" s="19">
        <v>0.93735449655998282</v>
      </c>
      <c r="X5" s="42"/>
      <c r="Y5" s="43"/>
    </row>
    <row r="6" spans="1:25" x14ac:dyDescent="0.2">
      <c r="A6" s="41"/>
      <c r="B6" s="18">
        <v>23.5</v>
      </c>
      <c r="C6" s="19">
        <v>3.9200000000000017</v>
      </c>
      <c r="D6" s="19">
        <v>0</v>
      </c>
      <c r="E6" s="19">
        <v>1</v>
      </c>
      <c r="F6" s="42"/>
      <c r="G6" s="43"/>
      <c r="H6" s="19">
        <v>23.21</v>
      </c>
      <c r="I6" s="19">
        <v>3.4800000000000004</v>
      </c>
      <c r="J6" s="19">
        <v>-0.52666666666666817</v>
      </c>
      <c r="K6" s="19">
        <v>1.4405968618317544</v>
      </c>
      <c r="L6" s="42"/>
      <c r="M6" s="42"/>
      <c r="N6" s="18">
        <v>24.93</v>
      </c>
      <c r="O6" s="19">
        <v>5.370000000000001</v>
      </c>
      <c r="P6" s="19">
        <v>1.3633333333333324</v>
      </c>
      <c r="Q6" s="19">
        <v>0.38868320267712397</v>
      </c>
      <c r="R6" s="42"/>
      <c r="S6" s="43"/>
      <c r="T6" s="18">
        <v>24.23</v>
      </c>
      <c r="U6" s="19">
        <v>4.129999999999999</v>
      </c>
      <c r="V6" s="19">
        <v>0.12333333333333041</v>
      </c>
      <c r="W6" s="19">
        <v>0.91806401996522169</v>
      </c>
      <c r="X6" s="42"/>
      <c r="Y6" s="43"/>
    </row>
    <row r="7" spans="1:25" x14ac:dyDescent="0.2">
      <c r="A7" s="44" t="s">
        <v>90</v>
      </c>
      <c r="B7" s="18">
        <v>25.38</v>
      </c>
      <c r="C7" s="19">
        <v>5.8000000000000007</v>
      </c>
      <c r="D7" s="19">
        <v>0</v>
      </c>
      <c r="E7" s="19">
        <v>1</v>
      </c>
      <c r="F7" s="42">
        <v>1</v>
      </c>
      <c r="G7" s="43">
        <v>0</v>
      </c>
      <c r="H7" s="19">
        <v>25.88</v>
      </c>
      <c r="I7" s="19">
        <v>6.1499999999999986</v>
      </c>
      <c r="J7" s="19">
        <v>2.9999999999996696E-2</v>
      </c>
      <c r="K7" s="19">
        <v>0.97942029758692917</v>
      </c>
      <c r="L7" s="42">
        <v>1.0927322948858327</v>
      </c>
      <c r="M7" s="43">
        <v>0.10590205423860144</v>
      </c>
      <c r="N7" s="18">
        <v>26.5</v>
      </c>
      <c r="O7" s="19">
        <v>6.9400000000000013</v>
      </c>
      <c r="P7" s="19">
        <v>0.8199999999999994</v>
      </c>
      <c r="Q7" s="19">
        <v>0.56644194264789949</v>
      </c>
      <c r="R7" s="42">
        <v>0.58688165670530346</v>
      </c>
      <c r="S7" s="43">
        <v>2.8827161449473646E-2</v>
      </c>
      <c r="T7" s="18">
        <v>27.55</v>
      </c>
      <c r="U7" s="19">
        <v>7.4499999999999993</v>
      </c>
      <c r="V7" s="19">
        <v>1.3299999999999974</v>
      </c>
      <c r="W7" s="19">
        <v>0.39776824187746013</v>
      </c>
      <c r="X7" s="42">
        <v>0.3744847345443163</v>
      </c>
      <c r="Y7" s="43">
        <v>8.4033446064922149E-2</v>
      </c>
    </row>
    <row r="8" spans="1:25" x14ac:dyDescent="0.2">
      <c r="A8" s="44"/>
      <c r="B8" s="18">
        <v>26.01</v>
      </c>
      <c r="C8" s="19">
        <v>6.4300000000000033</v>
      </c>
      <c r="D8" s="19">
        <v>0</v>
      </c>
      <c r="E8" s="19">
        <v>1</v>
      </c>
      <c r="F8" s="42"/>
      <c r="G8" s="43"/>
      <c r="H8" s="19">
        <v>25.7</v>
      </c>
      <c r="I8" s="19">
        <v>5.9699999999999989</v>
      </c>
      <c r="J8" s="19">
        <v>-0.15000000000000302</v>
      </c>
      <c r="K8" s="19">
        <v>1.1095694720678473</v>
      </c>
      <c r="L8" s="42"/>
      <c r="M8" s="43"/>
      <c r="N8" s="18">
        <v>26.37</v>
      </c>
      <c r="O8" s="19">
        <v>6.8100000000000023</v>
      </c>
      <c r="P8" s="19">
        <v>0.69000000000000039</v>
      </c>
      <c r="Q8" s="19">
        <v>0.61985384996949322</v>
      </c>
      <c r="R8" s="42"/>
      <c r="S8" s="43"/>
      <c r="T8" s="18">
        <v>28.05</v>
      </c>
      <c r="U8" s="19">
        <v>7.9499999999999993</v>
      </c>
      <c r="V8" s="19">
        <v>1.8299999999999974</v>
      </c>
      <c r="W8" s="19">
        <v>0.28126462117220286</v>
      </c>
      <c r="X8" s="42"/>
      <c r="Y8" s="43"/>
    </row>
    <row r="9" spans="1:25" x14ac:dyDescent="0.2">
      <c r="A9" s="44"/>
      <c r="B9" s="18">
        <v>25.71</v>
      </c>
      <c r="C9" s="19">
        <v>6.1300000000000026</v>
      </c>
      <c r="D9" s="19">
        <v>0</v>
      </c>
      <c r="E9" s="19">
        <v>1</v>
      </c>
      <c r="F9" s="42"/>
      <c r="G9" s="43"/>
      <c r="H9" s="19">
        <v>25.6</v>
      </c>
      <c r="I9" s="19">
        <v>5.870000000000001</v>
      </c>
      <c r="J9" s="19">
        <v>-0.25000000000000089</v>
      </c>
      <c r="K9" s="19">
        <v>1.1892071150027217</v>
      </c>
      <c r="L9" s="42"/>
      <c r="M9" s="43"/>
      <c r="N9" s="18">
        <v>26.48</v>
      </c>
      <c r="O9" s="19">
        <v>6.9200000000000017</v>
      </c>
      <c r="P9" s="19">
        <v>0.79999999999999982</v>
      </c>
      <c r="Q9" s="19">
        <v>0.57434917749851755</v>
      </c>
      <c r="R9" s="42"/>
      <c r="S9" s="43"/>
      <c r="T9" s="18">
        <v>27.39</v>
      </c>
      <c r="U9" s="19">
        <v>7.2899999999999991</v>
      </c>
      <c r="V9" s="19">
        <v>1.1699999999999973</v>
      </c>
      <c r="W9" s="19">
        <v>0.44442134058328597</v>
      </c>
      <c r="X9" s="42"/>
      <c r="Y9" s="43"/>
    </row>
    <row r="10" spans="1:25" s="25" customFormat="1" x14ac:dyDescent="0.2">
      <c r="A10" s="41" t="s">
        <v>114</v>
      </c>
      <c r="B10" s="26">
        <v>27.9</v>
      </c>
      <c r="C10" s="27">
        <v>8.32</v>
      </c>
      <c r="D10" s="27">
        <v>0</v>
      </c>
      <c r="E10" s="27">
        <v>1</v>
      </c>
      <c r="F10" s="45">
        <v>1</v>
      </c>
      <c r="G10" s="46">
        <v>0</v>
      </c>
      <c r="H10" s="27">
        <v>28.47</v>
      </c>
      <c r="I10" s="27">
        <v>8.7399999999999984</v>
      </c>
      <c r="J10" s="27">
        <v>0.44666666666666366</v>
      </c>
      <c r="K10" s="27">
        <v>0.73373618155558051</v>
      </c>
      <c r="L10" s="45">
        <v>0.86522096883375843</v>
      </c>
      <c r="M10" s="45">
        <v>0.13083171342892733</v>
      </c>
      <c r="N10" s="26">
        <v>29.06</v>
      </c>
      <c r="O10" s="27">
        <v>9.5</v>
      </c>
      <c r="P10" s="27">
        <v>1.2066666666666652</v>
      </c>
      <c r="Q10" s="27">
        <v>0.43326852292123258</v>
      </c>
      <c r="R10" s="45">
        <v>0.41950784935010077</v>
      </c>
      <c r="S10" s="46">
        <v>3.4918343472849653E-2</v>
      </c>
      <c r="T10" s="26">
        <v>28.81</v>
      </c>
      <c r="U10" s="27">
        <v>8.7099999999999973</v>
      </c>
      <c r="V10" s="27">
        <v>0.41666666666666252</v>
      </c>
      <c r="W10" s="27">
        <v>0.74915353843834287</v>
      </c>
      <c r="X10" s="45">
        <v>0.71760094378809924</v>
      </c>
      <c r="Y10" s="46">
        <v>6.8735179039778119E-2</v>
      </c>
    </row>
    <row r="11" spans="1:25" s="25" customFormat="1" x14ac:dyDescent="0.2">
      <c r="A11" s="41"/>
      <c r="B11" s="26">
        <v>27.95</v>
      </c>
      <c r="C11" s="27">
        <v>8.370000000000001</v>
      </c>
      <c r="D11" s="27">
        <v>0</v>
      </c>
      <c r="E11" s="27">
        <v>1</v>
      </c>
      <c r="F11" s="45"/>
      <c r="G11" s="46"/>
      <c r="H11" s="27">
        <v>28.23</v>
      </c>
      <c r="I11" s="27">
        <v>8.5</v>
      </c>
      <c r="J11" s="27">
        <v>0.20666666666666522</v>
      </c>
      <c r="K11" s="27">
        <v>0.86653704584246516</v>
      </c>
      <c r="L11" s="45"/>
      <c r="M11" s="45"/>
      <c r="N11" s="26">
        <v>29.25</v>
      </c>
      <c r="O11" s="27">
        <v>9.6900000000000013</v>
      </c>
      <c r="P11" s="27">
        <v>1.3966666666666665</v>
      </c>
      <c r="Q11" s="27">
        <v>0.37980566605889982</v>
      </c>
      <c r="R11" s="45"/>
      <c r="S11" s="46"/>
      <c r="T11" s="26">
        <v>28.78</v>
      </c>
      <c r="U11" s="27">
        <v>8.68</v>
      </c>
      <c r="V11" s="27">
        <v>0.38666666666666494</v>
      </c>
      <c r="W11" s="27">
        <v>0.76489484676199682</v>
      </c>
      <c r="X11" s="45"/>
      <c r="Y11" s="46"/>
    </row>
    <row r="12" spans="1:25" s="25" customFormat="1" x14ac:dyDescent="0.2">
      <c r="A12" s="41"/>
      <c r="B12" s="26">
        <v>27.77</v>
      </c>
      <c r="C12" s="27">
        <v>8.1900000000000013</v>
      </c>
      <c r="D12" s="27">
        <v>0</v>
      </c>
      <c r="E12" s="27">
        <v>1</v>
      </c>
      <c r="F12" s="45"/>
      <c r="G12" s="46"/>
      <c r="H12" s="27">
        <v>28.03</v>
      </c>
      <c r="I12" s="27">
        <v>8.3000000000000007</v>
      </c>
      <c r="J12" s="27">
        <v>6.6666666666659324E-3</v>
      </c>
      <c r="K12" s="27">
        <v>0.99538967910322951</v>
      </c>
      <c r="L12" s="45"/>
      <c r="M12" s="45"/>
      <c r="N12" s="26">
        <v>29.02</v>
      </c>
      <c r="O12" s="27">
        <v>9.4600000000000009</v>
      </c>
      <c r="P12" s="27">
        <v>1.1666666666666661</v>
      </c>
      <c r="Q12" s="27">
        <v>0.44544935907016991</v>
      </c>
      <c r="R12" s="45"/>
      <c r="S12" s="46"/>
      <c r="T12" s="26">
        <v>29.04</v>
      </c>
      <c r="U12" s="27">
        <v>8.9399999999999977</v>
      </c>
      <c r="V12" s="27">
        <v>0.64666666666666295</v>
      </c>
      <c r="W12" s="27">
        <v>0.63875444616395816</v>
      </c>
      <c r="X12" s="45"/>
      <c r="Y12" s="46"/>
    </row>
    <row r="13" spans="1:25" s="25" customFormat="1" x14ac:dyDescent="0.2">
      <c r="A13" s="44" t="s">
        <v>115</v>
      </c>
      <c r="B13" s="26">
        <v>26.28</v>
      </c>
      <c r="C13" s="27">
        <v>6.7000000000000028</v>
      </c>
      <c r="D13" s="27">
        <v>0</v>
      </c>
      <c r="E13" s="27">
        <v>1</v>
      </c>
      <c r="F13" s="45">
        <v>1</v>
      </c>
      <c r="G13" s="46">
        <v>0</v>
      </c>
      <c r="H13" s="27">
        <v>25.49</v>
      </c>
      <c r="I13" s="27">
        <v>5.759999999999998</v>
      </c>
      <c r="J13" s="27">
        <v>-0.80333333333333723</v>
      </c>
      <c r="K13" s="27">
        <v>1.7451285752816501</v>
      </c>
      <c r="L13" s="45">
        <v>1.840632135506542</v>
      </c>
      <c r="M13" s="46">
        <v>0.27295389731027736</v>
      </c>
      <c r="N13" s="26">
        <v>26.22</v>
      </c>
      <c r="O13" s="27">
        <v>6.66</v>
      </c>
      <c r="P13" s="27">
        <v>9.6666666666664902E-2</v>
      </c>
      <c r="Q13" s="27">
        <v>0.93519124785031993</v>
      </c>
      <c r="R13" s="45">
        <v>0.83807245407267172</v>
      </c>
      <c r="S13" s="46">
        <v>8.7636187519731942E-2</v>
      </c>
      <c r="T13" s="26">
        <v>29.03</v>
      </c>
      <c r="U13" s="27">
        <v>8.93</v>
      </c>
      <c r="V13" s="27">
        <v>2.3666666666666645</v>
      </c>
      <c r="W13" s="27">
        <v>0.19389309522921711</v>
      </c>
      <c r="X13" s="45">
        <v>0.2292827857082507</v>
      </c>
      <c r="Y13" s="46">
        <v>6.1296741973822712E-2</v>
      </c>
    </row>
    <row r="14" spans="1:25" s="25" customFormat="1" x14ac:dyDescent="0.2">
      <c r="A14" s="44"/>
      <c r="B14" s="26">
        <v>26.09</v>
      </c>
      <c r="C14" s="27">
        <v>6.5100000000000016</v>
      </c>
      <c r="D14" s="27">
        <v>0</v>
      </c>
      <c r="E14" s="27">
        <v>1</v>
      </c>
      <c r="F14" s="45"/>
      <c r="G14" s="46"/>
      <c r="H14" s="27">
        <v>25.59</v>
      </c>
      <c r="I14" s="27">
        <v>5.8599999999999994</v>
      </c>
      <c r="J14" s="27">
        <v>-0.70333333333333581</v>
      </c>
      <c r="K14" s="27">
        <v>1.6282625352114031</v>
      </c>
      <c r="L14" s="45"/>
      <c r="M14" s="46"/>
      <c r="N14" s="26">
        <v>26.42</v>
      </c>
      <c r="O14" s="27">
        <v>6.860000000000003</v>
      </c>
      <c r="P14" s="27">
        <v>0.29666666666666774</v>
      </c>
      <c r="Q14" s="27">
        <v>0.81413126760569965</v>
      </c>
      <c r="R14" s="45"/>
      <c r="S14" s="46"/>
      <c r="T14" s="26">
        <v>28.4</v>
      </c>
      <c r="U14" s="27">
        <v>8.2999999999999972</v>
      </c>
      <c r="V14" s="27">
        <v>1.7366666666666619</v>
      </c>
      <c r="W14" s="27">
        <v>0.30006216666631791</v>
      </c>
      <c r="X14" s="45"/>
      <c r="Y14" s="46"/>
    </row>
    <row r="15" spans="1:25" s="25" customFormat="1" x14ac:dyDescent="0.2">
      <c r="A15" s="44"/>
      <c r="B15" s="26">
        <v>26.06</v>
      </c>
      <c r="C15" s="27">
        <v>6.48</v>
      </c>
      <c r="D15" s="27">
        <v>0</v>
      </c>
      <c r="E15" s="27">
        <v>1</v>
      </c>
      <c r="F15" s="45"/>
      <c r="G15" s="46"/>
      <c r="H15" s="27">
        <v>25.19</v>
      </c>
      <c r="I15" s="27">
        <v>5.4600000000000009</v>
      </c>
      <c r="J15" s="27">
        <v>-1.1033333333333344</v>
      </c>
      <c r="K15" s="27">
        <v>2.1485052960265727</v>
      </c>
      <c r="L15" s="45"/>
      <c r="M15" s="46"/>
      <c r="N15" s="26">
        <v>26.51</v>
      </c>
      <c r="O15" s="27">
        <v>6.9500000000000028</v>
      </c>
      <c r="P15" s="27">
        <v>0.3866666666666676</v>
      </c>
      <c r="Q15" s="27">
        <v>0.76489484676199537</v>
      </c>
      <c r="R15" s="45"/>
      <c r="S15" s="46"/>
      <c r="T15" s="26">
        <v>29.03</v>
      </c>
      <c r="U15" s="27">
        <v>8.93</v>
      </c>
      <c r="V15" s="27">
        <v>2.3666666666666645</v>
      </c>
      <c r="W15" s="27">
        <v>0.19389309522921711</v>
      </c>
      <c r="X15" s="45"/>
      <c r="Y15" s="46"/>
    </row>
    <row r="16" spans="1:25" x14ac:dyDescent="0.2">
      <c r="A16" s="44" t="s">
        <v>91</v>
      </c>
      <c r="B16" s="18">
        <v>27.46</v>
      </c>
      <c r="C16" s="19">
        <v>7.8800000000000026</v>
      </c>
      <c r="D16" s="19">
        <v>0</v>
      </c>
      <c r="E16" s="19">
        <v>1</v>
      </c>
      <c r="F16" s="42">
        <v>1</v>
      </c>
      <c r="G16" s="43">
        <v>0</v>
      </c>
      <c r="H16" s="19">
        <v>26.93</v>
      </c>
      <c r="I16" s="19">
        <v>7.1999999999999993</v>
      </c>
      <c r="J16" s="19">
        <v>-0.70000000000000284</v>
      </c>
      <c r="K16" s="19">
        <v>1.6245047927124743</v>
      </c>
      <c r="L16" s="42">
        <v>2.1052815298800005</v>
      </c>
      <c r="M16" s="43">
        <v>0.41636486793567123</v>
      </c>
      <c r="N16" s="18">
        <v>26.25</v>
      </c>
      <c r="O16" s="19">
        <v>6.6900000000000013</v>
      </c>
      <c r="P16" s="19">
        <v>-1.2100000000000009</v>
      </c>
      <c r="Q16" s="19">
        <v>2.3133763678105761</v>
      </c>
      <c r="R16" s="42">
        <v>2.3691447252026232</v>
      </c>
      <c r="S16" s="43">
        <v>0.11072107444788762</v>
      </c>
      <c r="T16" s="18">
        <v>24.5</v>
      </c>
      <c r="U16" s="19">
        <v>4.3999999999999986</v>
      </c>
      <c r="V16" s="19">
        <v>-3.5000000000000036</v>
      </c>
      <c r="W16" s="19">
        <v>11.31370849898479</v>
      </c>
      <c r="X16" s="42">
        <v>11.132972929663396</v>
      </c>
      <c r="Y16" s="43">
        <v>0.16113239379151059</v>
      </c>
    </row>
    <row r="17" spans="1:25" x14ac:dyDescent="0.2">
      <c r="A17" s="44"/>
      <c r="B17" s="18">
        <v>27.46</v>
      </c>
      <c r="C17" s="19">
        <v>7.8800000000000026</v>
      </c>
      <c r="D17" s="19">
        <v>0</v>
      </c>
      <c r="E17" s="19">
        <v>1</v>
      </c>
      <c r="F17" s="42"/>
      <c r="G17" s="43"/>
      <c r="H17" s="19">
        <v>26.4</v>
      </c>
      <c r="I17" s="19">
        <v>6.6699999999999982</v>
      </c>
      <c r="J17" s="19">
        <v>-1.230000000000004</v>
      </c>
      <c r="K17" s="19">
        <v>2.3456698984637638</v>
      </c>
      <c r="L17" s="42"/>
      <c r="M17" s="43"/>
      <c r="N17" s="18">
        <v>26.14</v>
      </c>
      <c r="O17" s="19">
        <v>6.5800000000000018</v>
      </c>
      <c r="P17" s="19">
        <v>-1.3200000000000003</v>
      </c>
      <c r="Q17" s="19">
        <v>2.4966610978032242</v>
      </c>
      <c r="R17" s="42"/>
      <c r="S17" s="43"/>
      <c r="T17" s="18">
        <v>24.53</v>
      </c>
      <c r="U17" s="19">
        <v>4.43</v>
      </c>
      <c r="V17" s="19">
        <v>-3.4700000000000024</v>
      </c>
      <c r="W17" s="19">
        <v>11.080875744887416</v>
      </c>
      <c r="X17" s="42"/>
      <c r="Y17" s="43"/>
    </row>
    <row r="18" spans="1:25" x14ac:dyDescent="0.2">
      <c r="A18" s="44"/>
      <c r="B18" s="18">
        <v>27.52</v>
      </c>
      <c r="C18" s="19">
        <v>7.9400000000000013</v>
      </c>
      <c r="D18" s="19">
        <v>0</v>
      </c>
      <c r="E18" s="19">
        <v>1</v>
      </c>
      <c r="F18" s="42"/>
      <c r="G18" s="43"/>
      <c r="H18" s="19">
        <v>26.4</v>
      </c>
      <c r="I18" s="19">
        <v>6.6699999999999982</v>
      </c>
      <c r="J18" s="19">
        <v>-1.230000000000004</v>
      </c>
      <c r="K18" s="19">
        <v>2.3456698984637638</v>
      </c>
      <c r="L18" s="42"/>
      <c r="M18" s="43"/>
      <c r="N18" s="18">
        <v>26.26</v>
      </c>
      <c r="O18" s="19">
        <v>6.7000000000000028</v>
      </c>
      <c r="P18" s="19">
        <v>-1.1999999999999993</v>
      </c>
      <c r="Q18" s="19">
        <v>2.2973967099940689</v>
      </c>
      <c r="R18" s="42"/>
      <c r="S18" s="43"/>
      <c r="T18" s="18">
        <v>24.54</v>
      </c>
      <c r="U18" s="19">
        <v>4.4399999999999977</v>
      </c>
      <c r="V18" s="19">
        <v>-3.4600000000000044</v>
      </c>
      <c r="W18" s="19">
        <v>11.004334545117981</v>
      </c>
      <c r="X18" s="42"/>
      <c r="Y18" s="43"/>
    </row>
    <row r="19" spans="1:25" x14ac:dyDescent="0.2">
      <c r="A19" s="41" t="s">
        <v>92</v>
      </c>
      <c r="B19" s="18">
        <v>28.16</v>
      </c>
      <c r="C19" s="19">
        <v>8.5800000000000018</v>
      </c>
      <c r="D19" s="19">
        <v>0</v>
      </c>
      <c r="E19" s="19">
        <v>1</v>
      </c>
      <c r="F19" s="42">
        <v>1</v>
      </c>
      <c r="G19" s="43">
        <v>0</v>
      </c>
      <c r="H19" s="19">
        <v>28.92</v>
      </c>
      <c r="I19" s="19">
        <v>9.1900000000000013</v>
      </c>
      <c r="J19" s="19">
        <v>0.76999999999999957</v>
      </c>
      <c r="K19" s="19">
        <v>0.58641747461593952</v>
      </c>
      <c r="L19" s="42">
        <v>0.53376534532076703</v>
      </c>
      <c r="M19" s="42">
        <v>6.5732618864630027E-2</v>
      </c>
      <c r="N19" s="18">
        <v>27.04</v>
      </c>
      <c r="O19" s="19">
        <v>7.48</v>
      </c>
      <c r="P19" s="19">
        <v>-0.94000000000000128</v>
      </c>
      <c r="Q19" s="19">
        <v>1.9185282386505302</v>
      </c>
      <c r="R19" s="42">
        <v>1.8502617265702075</v>
      </c>
      <c r="S19" s="43">
        <v>8.6335334036676564E-2</v>
      </c>
      <c r="T19" s="18">
        <v>27.21</v>
      </c>
      <c r="U19" s="19">
        <v>7.1099999999999994</v>
      </c>
      <c r="V19" s="19">
        <v>-1.3100000000000023</v>
      </c>
      <c r="W19" s="19">
        <v>2.4794153998779769</v>
      </c>
      <c r="X19" s="42">
        <v>2.3121128975870491</v>
      </c>
      <c r="Y19" s="43">
        <v>0.16793780205712699</v>
      </c>
    </row>
    <row r="20" spans="1:25" x14ac:dyDescent="0.2">
      <c r="A20" s="41"/>
      <c r="B20" s="18">
        <v>27.91</v>
      </c>
      <c r="C20" s="19">
        <v>8.3300000000000018</v>
      </c>
      <c r="D20" s="19">
        <v>0</v>
      </c>
      <c r="E20" s="19">
        <v>1</v>
      </c>
      <c r="F20" s="42"/>
      <c r="G20" s="43"/>
      <c r="H20" s="19">
        <v>29.27</v>
      </c>
      <c r="I20" s="19">
        <v>9.5399999999999991</v>
      </c>
      <c r="J20" s="19">
        <v>1.1199999999999974</v>
      </c>
      <c r="K20" s="19">
        <v>0.46009382531243831</v>
      </c>
      <c r="L20" s="42"/>
      <c r="M20" s="42"/>
      <c r="N20" s="18">
        <v>27.07</v>
      </c>
      <c r="O20" s="19">
        <v>7.5100000000000016</v>
      </c>
      <c r="P20" s="19">
        <v>-0.91000000000000014</v>
      </c>
      <c r="Q20" s="19">
        <v>1.8790454984280238</v>
      </c>
      <c r="R20" s="42"/>
      <c r="S20" s="43"/>
      <c r="T20" s="18">
        <v>27.42</v>
      </c>
      <c r="U20" s="19">
        <v>7.32</v>
      </c>
      <c r="V20" s="19">
        <v>-1.1000000000000014</v>
      </c>
      <c r="W20" s="19">
        <v>2.1435469250725885</v>
      </c>
      <c r="X20" s="42"/>
      <c r="Y20" s="43"/>
    </row>
    <row r="21" spans="1:25" x14ac:dyDescent="0.2">
      <c r="A21" s="41"/>
      <c r="B21" s="18">
        <v>27.93</v>
      </c>
      <c r="C21" s="19">
        <v>8.3500000000000014</v>
      </c>
      <c r="D21" s="19">
        <v>0</v>
      </c>
      <c r="E21" s="19">
        <v>1</v>
      </c>
      <c r="F21" s="42"/>
      <c r="G21" s="43"/>
      <c r="H21" s="19">
        <v>29</v>
      </c>
      <c r="I21" s="19">
        <v>9.27</v>
      </c>
      <c r="J21" s="19">
        <v>0.84999999999999787</v>
      </c>
      <c r="K21" s="19">
        <v>0.55478473603392331</v>
      </c>
      <c r="L21" s="42"/>
      <c r="M21" s="42"/>
      <c r="N21" s="18">
        <v>27.17</v>
      </c>
      <c r="O21" s="19">
        <v>7.610000000000003</v>
      </c>
      <c r="P21" s="19">
        <v>-0.80999999999999872</v>
      </c>
      <c r="Q21" s="19">
        <v>1.7532114426320686</v>
      </c>
      <c r="R21" s="42"/>
      <c r="S21" s="43"/>
      <c r="T21" s="18">
        <v>27.31</v>
      </c>
      <c r="U21" s="19">
        <v>7.2099999999999973</v>
      </c>
      <c r="V21" s="19">
        <v>-1.2100000000000044</v>
      </c>
      <c r="W21" s="19">
        <v>2.3133763678105819</v>
      </c>
      <c r="X21" s="42"/>
      <c r="Y21" s="43"/>
    </row>
    <row r="22" spans="1:25" x14ac:dyDescent="0.2">
      <c r="A22" s="41" t="s">
        <v>93</v>
      </c>
      <c r="B22" s="18">
        <v>26.67</v>
      </c>
      <c r="C22" s="19">
        <v>7.0900000000000034</v>
      </c>
      <c r="D22" s="19">
        <v>0</v>
      </c>
      <c r="E22" s="19">
        <v>1</v>
      </c>
      <c r="F22" s="42">
        <v>1</v>
      </c>
      <c r="G22" s="43">
        <v>0</v>
      </c>
      <c r="H22" s="19">
        <v>27.15</v>
      </c>
      <c r="I22" s="19">
        <v>7.4199999999999982</v>
      </c>
      <c r="J22" s="19">
        <v>0.28999999999999559</v>
      </c>
      <c r="K22" s="19">
        <v>0.81790205855778353</v>
      </c>
      <c r="L22" s="42">
        <v>0.84502472721120314</v>
      </c>
      <c r="M22" s="42">
        <v>2.4231091345484294E-2</v>
      </c>
      <c r="N22" s="18">
        <v>27.07</v>
      </c>
      <c r="O22" s="19">
        <v>7.5100000000000016</v>
      </c>
      <c r="P22" s="19">
        <v>0.37999999999999901</v>
      </c>
      <c r="Q22" s="19">
        <v>0.76843759064400663</v>
      </c>
      <c r="R22" s="42">
        <v>0.78860370156092585</v>
      </c>
      <c r="S22" s="43">
        <v>3.0417531139864878E-2</v>
      </c>
      <c r="T22" s="18">
        <v>30.44</v>
      </c>
      <c r="U22" s="19">
        <v>10.34</v>
      </c>
      <c r="V22" s="19">
        <v>3.2099999999999973</v>
      </c>
      <c r="W22" s="19">
        <v>0.10806715391348339</v>
      </c>
      <c r="X22" s="42">
        <v>0.12918556882156615</v>
      </c>
      <c r="Y22" s="43">
        <v>1.8918991936788466E-2</v>
      </c>
    </row>
    <row r="23" spans="1:25" x14ac:dyDescent="0.2">
      <c r="A23" s="41"/>
      <c r="B23" s="18">
        <v>26.7</v>
      </c>
      <c r="C23" s="19">
        <v>7.120000000000001</v>
      </c>
      <c r="D23" s="19">
        <v>0</v>
      </c>
      <c r="E23" s="19">
        <v>1</v>
      </c>
      <c r="F23" s="42"/>
      <c r="G23" s="43"/>
      <c r="H23" s="19">
        <v>27.09</v>
      </c>
      <c r="I23" s="19">
        <v>7.3599999999999994</v>
      </c>
      <c r="J23" s="19">
        <v>0.22999999999999687</v>
      </c>
      <c r="K23" s="19">
        <v>0.8526348917679587</v>
      </c>
      <c r="L23" s="42"/>
      <c r="M23" s="42"/>
      <c r="N23" s="18">
        <v>26.97</v>
      </c>
      <c r="O23" s="19">
        <v>7.41</v>
      </c>
      <c r="P23" s="19">
        <v>0.27999999999999758</v>
      </c>
      <c r="Q23" s="19">
        <v>0.82359101726757455</v>
      </c>
      <c r="R23" s="42"/>
      <c r="S23" s="43"/>
      <c r="T23" s="18">
        <v>30.02</v>
      </c>
      <c r="U23" s="19">
        <v>9.9199999999999982</v>
      </c>
      <c r="V23" s="19">
        <v>2.7899999999999956</v>
      </c>
      <c r="W23" s="19">
        <v>0.14458602298816137</v>
      </c>
      <c r="X23" s="42"/>
      <c r="Y23" s="43"/>
    </row>
    <row r="24" spans="1:25" x14ac:dyDescent="0.2">
      <c r="A24" s="41"/>
      <c r="B24" s="18">
        <v>26.76</v>
      </c>
      <c r="C24" s="19">
        <v>7.1800000000000033</v>
      </c>
      <c r="D24" s="19">
        <v>0</v>
      </c>
      <c r="E24" s="19">
        <v>1</v>
      </c>
      <c r="F24" s="42"/>
      <c r="G24" s="43"/>
      <c r="H24" s="19">
        <v>27.07</v>
      </c>
      <c r="I24" s="19">
        <v>7.34</v>
      </c>
      <c r="J24" s="19">
        <v>0.2099999999999973</v>
      </c>
      <c r="K24" s="19">
        <v>0.86453723130786686</v>
      </c>
      <c r="L24" s="42"/>
      <c r="M24" s="42"/>
      <c r="N24" s="18">
        <v>27.06</v>
      </c>
      <c r="O24" s="19">
        <v>7.5</v>
      </c>
      <c r="P24" s="19">
        <v>0.36999999999999744</v>
      </c>
      <c r="Q24" s="19">
        <v>0.77378249677119626</v>
      </c>
      <c r="R24" s="42"/>
      <c r="S24" s="43"/>
      <c r="T24" s="18">
        <v>30.12</v>
      </c>
      <c r="U24" s="19">
        <v>10.02</v>
      </c>
      <c r="V24" s="19">
        <v>2.889999999999997</v>
      </c>
      <c r="W24" s="19">
        <v>0.13490352956305371</v>
      </c>
      <c r="X24" s="42"/>
      <c r="Y24" s="43"/>
    </row>
    <row r="25" spans="1:25" x14ac:dyDescent="0.2">
      <c r="A25" s="41" t="s">
        <v>94</v>
      </c>
      <c r="B25" s="18">
        <v>26.55</v>
      </c>
      <c r="C25" s="19">
        <v>6.9700000000000024</v>
      </c>
      <c r="D25" s="19">
        <v>0</v>
      </c>
      <c r="E25" s="19">
        <v>1</v>
      </c>
      <c r="F25" s="42">
        <v>1</v>
      </c>
      <c r="G25" s="43">
        <v>0</v>
      </c>
      <c r="H25" s="19">
        <v>26.3</v>
      </c>
      <c r="I25" s="19">
        <v>6.57</v>
      </c>
      <c r="J25" s="19">
        <v>-0.36333333333333417</v>
      </c>
      <c r="K25" s="19">
        <v>1.2863946693764039</v>
      </c>
      <c r="L25" s="42">
        <v>1.1259854957870641</v>
      </c>
      <c r="M25" s="42">
        <v>0.14556020153540167</v>
      </c>
      <c r="N25" s="18">
        <v>26.68</v>
      </c>
      <c r="O25" s="19">
        <v>7.120000000000001</v>
      </c>
      <c r="P25" s="19">
        <v>0.18666666666666654</v>
      </c>
      <c r="Q25" s="19">
        <v>0.87863345222121392</v>
      </c>
      <c r="R25" s="42">
        <v>0.82656731657345139</v>
      </c>
      <c r="S25" s="43">
        <v>5.1538885384394162E-2</v>
      </c>
      <c r="T25" s="18">
        <v>27.13</v>
      </c>
      <c r="U25" s="19">
        <v>7.0299999999999976</v>
      </c>
      <c r="V25" s="19">
        <v>9.6666666666663126E-2</v>
      </c>
      <c r="W25" s="19">
        <v>0.93519124785032104</v>
      </c>
      <c r="X25" s="42">
        <v>0.92492589431346184</v>
      </c>
      <c r="Y25" s="43">
        <v>3.6158297792413384E-2</v>
      </c>
    </row>
    <row r="26" spans="1:25" x14ac:dyDescent="0.2">
      <c r="A26" s="41"/>
      <c r="B26" s="18">
        <v>26.43</v>
      </c>
      <c r="C26" s="19">
        <v>6.8500000000000014</v>
      </c>
      <c r="D26" s="19">
        <v>0</v>
      </c>
      <c r="E26" s="19">
        <v>1</v>
      </c>
      <c r="F26" s="42"/>
      <c r="G26" s="43"/>
      <c r="H26" s="19">
        <v>26.54</v>
      </c>
      <c r="I26" s="19">
        <v>6.8099999999999987</v>
      </c>
      <c r="J26" s="19">
        <v>-0.12333333333333574</v>
      </c>
      <c r="K26" s="19">
        <v>1.0892486561426142</v>
      </c>
      <c r="L26" s="42"/>
      <c r="M26" s="42"/>
      <c r="N26" s="18">
        <v>26.77</v>
      </c>
      <c r="O26" s="19">
        <v>7.2100000000000009</v>
      </c>
      <c r="P26" s="19">
        <v>0.27666666666666639</v>
      </c>
      <c r="Q26" s="19">
        <v>0.82549611658227307</v>
      </c>
      <c r="R26" s="42"/>
      <c r="S26" s="43"/>
      <c r="T26" s="18">
        <v>27.1</v>
      </c>
      <c r="U26" s="19">
        <v>7</v>
      </c>
      <c r="V26" s="19">
        <v>6.6666666666665542E-2</v>
      </c>
      <c r="W26" s="19">
        <v>0.95484160391041739</v>
      </c>
      <c r="X26" s="42"/>
      <c r="Y26" s="43"/>
    </row>
    <row r="27" spans="1:25" x14ac:dyDescent="0.2">
      <c r="A27" s="41"/>
      <c r="B27" s="18">
        <v>26.56</v>
      </c>
      <c r="C27" s="19">
        <v>6.98</v>
      </c>
      <c r="D27" s="19">
        <v>0</v>
      </c>
      <c r="E27" s="19">
        <v>1</v>
      </c>
      <c r="F27" s="42"/>
      <c r="G27" s="43"/>
      <c r="H27" s="19">
        <v>26.66</v>
      </c>
      <c r="I27" s="19">
        <v>6.93</v>
      </c>
      <c r="J27" s="19">
        <v>-3.3333333333347426E-3</v>
      </c>
      <c r="K27" s="19">
        <v>1.0023131618421739</v>
      </c>
      <c r="L27" s="42"/>
      <c r="M27" s="42"/>
      <c r="N27" s="18">
        <v>26.86</v>
      </c>
      <c r="O27" s="19">
        <v>7.3000000000000007</v>
      </c>
      <c r="P27" s="19">
        <v>0.36666666666666625</v>
      </c>
      <c r="Q27" s="19">
        <v>0.77557238091686753</v>
      </c>
      <c r="R27" s="42"/>
      <c r="S27" s="43"/>
      <c r="T27" s="18">
        <v>27.21</v>
      </c>
      <c r="U27" s="19">
        <v>7.1099999999999994</v>
      </c>
      <c r="V27" s="19">
        <v>0.17666666666666497</v>
      </c>
      <c r="W27" s="19">
        <v>0.88474483117964708</v>
      </c>
      <c r="X27" s="42"/>
      <c r="Y27" s="43"/>
    </row>
    <row r="28" spans="1:25" x14ac:dyDescent="0.2">
      <c r="A28" s="41" t="s">
        <v>95</v>
      </c>
      <c r="B28" s="18">
        <v>21.43</v>
      </c>
      <c r="C28" s="19">
        <v>1.8500000000000014</v>
      </c>
      <c r="D28" s="19">
        <v>0</v>
      </c>
      <c r="E28" s="19">
        <v>1</v>
      </c>
      <c r="F28" s="42">
        <v>1</v>
      </c>
      <c r="G28" s="43">
        <v>0</v>
      </c>
      <c r="H28" s="19">
        <v>21.07</v>
      </c>
      <c r="I28" s="19">
        <v>1.3399999999999999</v>
      </c>
      <c r="J28" s="19">
        <v>-0.33000000000000185</v>
      </c>
      <c r="K28" s="19">
        <v>1.2570133745218299</v>
      </c>
      <c r="L28" s="42">
        <v>1.4259922294811</v>
      </c>
      <c r="M28" s="42">
        <v>0.14643358339364199</v>
      </c>
      <c r="N28" s="18">
        <v>22.8</v>
      </c>
      <c r="O28" s="19">
        <v>3.240000000000002</v>
      </c>
      <c r="P28" s="19">
        <v>1.5700000000000003</v>
      </c>
      <c r="Q28" s="19">
        <v>0.3368083942164225</v>
      </c>
      <c r="R28" s="42">
        <v>0.32015410962975771</v>
      </c>
      <c r="S28" s="43">
        <v>2.685645840673483E-2</v>
      </c>
      <c r="T28" s="18">
        <v>25.93</v>
      </c>
      <c r="U28" s="19">
        <v>5.8299999999999983</v>
      </c>
      <c r="V28" s="19">
        <v>4.1599999999999966</v>
      </c>
      <c r="W28" s="19">
        <v>5.5939066932998417E-2</v>
      </c>
      <c r="X28" s="42">
        <v>5.726512361140048E-2</v>
      </c>
      <c r="Y28" s="43">
        <v>5.1365905208746359E-3</v>
      </c>
    </row>
    <row r="29" spans="1:25" x14ac:dyDescent="0.2">
      <c r="A29" s="41"/>
      <c r="B29" s="18">
        <v>21.35</v>
      </c>
      <c r="C29" s="19">
        <v>1.7700000000000031</v>
      </c>
      <c r="D29" s="19">
        <v>0</v>
      </c>
      <c r="E29" s="19">
        <v>1</v>
      </c>
      <c r="F29" s="42"/>
      <c r="G29" s="43"/>
      <c r="H29" s="19">
        <v>20.81</v>
      </c>
      <c r="I29" s="19">
        <v>1.0799999999999983</v>
      </c>
      <c r="J29" s="19">
        <v>-0.59000000000000341</v>
      </c>
      <c r="K29" s="19">
        <v>1.5052467474110707</v>
      </c>
      <c r="L29" s="42"/>
      <c r="M29" s="42"/>
      <c r="N29" s="18">
        <v>22.81</v>
      </c>
      <c r="O29" s="19">
        <v>3.25</v>
      </c>
      <c r="P29" s="19">
        <v>1.5799999999999983</v>
      </c>
      <c r="Q29" s="19">
        <v>0.33448188869652845</v>
      </c>
      <c r="R29" s="42"/>
      <c r="S29" s="43"/>
      <c r="T29" s="18">
        <v>25.76</v>
      </c>
      <c r="U29" s="19">
        <v>5.66</v>
      </c>
      <c r="V29" s="19">
        <v>3.9899999999999984</v>
      </c>
      <c r="W29" s="19">
        <v>6.2934721878545E-2</v>
      </c>
      <c r="X29" s="42"/>
      <c r="Y29" s="43"/>
    </row>
    <row r="30" spans="1:25" x14ac:dyDescent="0.2">
      <c r="A30" s="41"/>
      <c r="B30" s="18">
        <v>20.97</v>
      </c>
      <c r="C30" s="19">
        <v>1.3900000000000006</v>
      </c>
      <c r="D30" s="19">
        <v>0</v>
      </c>
      <c r="E30" s="19">
        <v>1</v>
      </c>
      <c r="F30" s="42"/>
      <c r="G30" s="43"/>
      <c r="H30" s="19">
        <v>20.8</v>
      </c>
      <c r="I30" s="19">
        <v>1.0700000000000003</v>
      </c>
      <c r="J30" s="19">
        <v>-0.60000000000000142</v>
      </c>
      <c r="K30" s="19">
        <v>1.5157165665103995</v>
      </c>
      <c r="L30" s="42"/>
      <c r="M30" s="42"/>
      <c r="N30" s="18">
        <v>23.02</v>
      </c>
      <c r="O30" s="19">
        <v>3.4600000000000009</v>
      </c>
      <c r="P30" s="19">
        <v>1.7899999999999991</v>
      </c>
      <c r="Q30" s="19">
        <v>0.28917204597632201</v>
      </c>
      <c r="R30" s="42"/>
      <c r="S30" s="43"/>
      <c r="T30" s="18">
        <v>26.01</v>
      </c>
      <c r="U30" s="19">
        <v>5.91</v>
      </c>
      <c r="V30" s="19">
        <v>4.2399999999999984</v>
      </c>
      <c r="W30" s="19">
        <v>5.2921582022658009E-2</v>
      </c>
      <c r="X30" s="42"/>
      <c r="Y30" s="43"/>
    </row>
    <row r="31" spans="1:25" x14ac:dyDescent="0.2">
      <c r="A31" s="41" t="s">
        <v>96</v>
      </c>
      <c r="B31" s="18">
        <v>23.51</v>
      </c>
      <c r="C31" s="19">
        <v>3.9300000000000033</v>
      </c>
      <c r="D31" s="19">
        <v>0</v>
      </c>
      <c r="E31" s="19">
        <v>1</v>
      </c>
      <c r="F31" s="42">
        <v>1</v>
      </c>
      <c r="G31" s="43">
        <v>0</v>
      </c>
      <c r="H31" s="19">
        <v>21.43</v>
      </c>
      <c r="I31" s="19">
        <v>1.6999999999999993</v>
      </c>
      <c r="J31" s="19">
        <v>-2.2333333333333365</v>
      </c>
      <c r="K31" s="19">
        <v>4.7021916251344447</v>
      </c>
      <c r="L31" s="42">
        <v>4.1499167808853032</v>
      </c>
      <c r="M31" s="42">
        <v>0.58382076914702863</v>
      </c>
      <c r="N31" s="18">
        <v>23.22</v>
      </c>
      <c r="O31" s="19">
        <v>3.66</v>
      </c>
      <c r="P31" s="19">
        <v>-0.27333333333333565</v>
      </c>
      <c r="Q31" s="19">
        <v>1.2085970563467698</v>
      </c>
      <c r="R31" s="42">
        <v>1.2286262021728243</v>
      </c>
      <c r="S31" s="43">
        <v>3.4691498202932235E-2</v>
      </c>
      <c r="T31" s="18">
        <v>24.55</v>
      </c>
      <c r="U31" s="19">
        <v>4.4499999999999993</v>
      </c>
      <c r="V31" s="19">
        <v>0.5166666666666635</v>
      </c>
      <c r="W31" s="19">
        <v>0.6989849670895113</v>
      </c>
      <c r="X31" s="42">
        <v>0.71709582711439224</v>
      </c>
      <c r="Y31" s="43">
        <v>1.5885084419052054E-2</v>
      </c>
    </row>
    <row r="32" spans="1:25" x14ac:dyDescent="0.2">
      <c r="A32" s="41"/>
      <c r="B32" s="18">
        <v>23.51</v>
      </c>
      <c r="C32" s="19">
        <v>3.9300000000000033</v>
      </c>
      <c r="D32" s="19">
        <v>0</v>
      </c>
      <c r="E32" s="19">
        <v>1</v>
      </c>
      <c r="F32" s="42"/>
      <c r="G32" s="43"/>
      <c r="H32" s="19">
        <v>21.59</v>
      </c>
      <c r="I32" s="19">
        <v>1.8599999999999994</v>
      </c>
      <c r="J32" s="19">
        <v>-2.0733333333333364</v>
      </c>
      <c r="K32" s="19">
        <v>4.2085793928028741</v>
      </c>
      <c r="L32" s="42"/>
      <c r="M32" s="42"/>
      <c r="N32" s="18">
        <v>23.22</v>
      </c>
      <c r="O32" s="19">
        <v>3.66</v>
      </c>
      <c r="P32" s="19">
        <v>-0.27333333333333565</v>
      </c>
      <c r="Q32" s="19">
        <v>1.2085970563467698</v>
      </c>
      <c r="R32" s="42"/>
      <c r="S32" s="43"/>
      <c r="T32" s="18">
        <v>24.5</v>
      </c>
      <c r="U32" s="19">
        <v>4.3999999999999986</v>
      </c>
      <c r="V32" s="19">
        <v>0.46666666666666279</v>
      </c>
      <c r="W32" s="19">
        <v>0.72363461872019108</v>
      </c>
      <c r="X32" s="42"/>
      <c r="Y32" s="43"/>
    </row>
    <row r="33" spans="1:25" x14ac:dyDescent="0.2">
      <c r="A33" s="41"/>
      <c r="B33" s="18">
        <v>23.52</v>
      </c>
      <c r="C33" s="19">
        <v>3.9400000000000013</v>
      </c>
      <c r="D33" s="19">
        <v>0</v>
      </c>
      <c r="E33" s="19">
        <v>1</v>
      </c>
      <c r="F33" s="42"/>
      <c r="G33" s="43"/>
      <c r="H33" s="19">
        <v>21.84</v>
      </c>
      <c r="I33" s="19">
        <v>2.1099999999999994</v>
      </c>
      <c r="J33" s="19">
        <v>-1.8233333333333364</v>
      </c>
      <c r="K33" s="19">
        <v>3.5389793247185914</v>
      </c>
      <c r="L33" s="42"/>
      <c r="M33" s="42"/>
      <c r="N33" s="18">
        <v>23.15</v>
      </c>
      <c r="O33" s="19">
        <v>3.59</v>
      </c>
      <c r="P33" s="19">
        <v>-0.34333333333333593</v>
      </c>
      <c r="Q33" s="19">
        <v>1.2686844938249329</v>
      </c>
      <c r="R33" s="42"/>
      <c r="S33" s="43"/>
      <c r="T33" s="18">
        <v>24.49</v>
      </c>
      <c r="U33" s="19">
        <v>4.389999999999997</v>
      </c>
      <c r="V33" s="19">
        <v>0.45666666666666123</v>
      </c>
      <c r="W33" s="19">
        <v>0.72866789553347466</v>
      </c>
      <c r="X33" s="42"/>
      <c r="Y33" s="43"/>
    </row>
    <row r="34" spans="1:25" ht="18" customHeight="1" x14ac:dyDescent="0.2">
      <c r="A34" s="39" t="s">
        <v>97</v>
      </c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40"/>
    </row>
    <row r="35" spans="1:25" x14ac:dyDescent="0.2">
      <c r="A35" s="41" t="s">
        <v>98</v>
      </c>
      <c r="B35" s="18">
        <v>22.61</v>
      </c>
      <c r="C35" s="19">
        <v>3.0300000000000011</v>
      </c>
      <c r="D35" s="19">
        <v>0</v>
      </c>
      <c r="E35" s="19">
        <v>1</v>
      </c>
      <c r="F35" s="42">
        <v>1</v>
      </c>
      <c r="G35" s="43">
        <v>0</v>
      </c>
      <c r="H35" s="19">
        <v>22.57</v>
      </c>
      <c r="I35" s="19">
        <v>2.84</v>
      </c>
      <c r="J35" s="19">
        <v>-0.14333333333333576</v>
      </c>
      <c r="K35" s="19">
        <v>1.1044540007443533</v>
      </c>
      <c r="L35" s="42">
        <v>1.3500101050204731</v>
      </c>
      <c r="M35" s="42">
        <v>0.21418348564730719</v>
      </c>
      <c r="N35" s="18">
        <v>22.32</v>
      </c>
      <c r="O35" s="19">
        <v>2.7600000000000016</v>
      </c>
      <c r="P35" s="19">
        <v>-0.22333333333333405</v>
      </c>
      <c r="Q35" s="19">
        <v>1.1674278037569723</v>
      </c>
      <c r="R35" s="42">
        <v>1.2931578191855091</v>
      </c>
      <c r="S35" s="43">
        <v>0.12052341983020484</v>
      </c>
      <c r="T35" s="19">
        <v>24.3</v>
      </c>
      <c r="U35" s="19">
        <v>4.1999999999999993</v>
      </c>
      <c r="V35" s="19">
        <v>1.2166666666666637</v>
      </c>
      <c r="W35" s="19">
        <v>0.4302757186221659</v>
      </c>
      <c r="X35" s="42">
        <v>0.32744714584837054</v>
      </c>
      <c r="Y35" s="43">
        <v>9.1719027348440743E-2</v>
      </c>
    </row>
    <row r="36" spans="1:25" x14ac:dyDescent="0.2">
      <c r="A36" s="41"/>
      <c r="B36" s="18">
        <v>22.6</v>
      </c>
      <c r="C36" s="19">
        <v>3.0200000000000031</v>
      </c>
      <c r="D36" s="19">
        <v>0</v>
      </c>
      <c r="E36" s="19">
        <v>1</v>
      </c>
      <c r="F36" s="42"/>
      <c r="G36" s="43"/>
      <c r="H36" s="19">
        <v>22.18</v>
      </c>
      <c r="I36" s="19">
        <v>2.4499999999999993</v>
      </c>
      <c r="J36" s="19">
        <v>-0.53333333333333632</v>
      </c>
      <c r="K36" s="19">
        <v>1.4472692374403811</v>
      </c>
      <c r="L36" s="42"/>
      <c r="M36" s="42"/>
      <c r="N36" s="18">
        <v>22.05</v>
      </c>
      <c r="O36" s="19">
        <v>2.490000000000002</v>
      </c>
      <c r="P36" s="19">
        <v>-0.49333333333333362</v>
      </c>
      <c r="Q36" s="19">
        <v>1.4076935840339897</v>
      </c>
      <c r="R36" s="42"/>
      <c r="S36" s="43"/>
      <c r="T36" s="19">
        <v>25.06</v>
      </c>
      <c r="U36" s="19">
        <v>4.9599999999999973</v>
      </c>
      <c r="V36" s="19">
        <v>1.9766666666666617</v>
      </c>
      <c r="W36" s="19">
        <v>0.25407623304204813</v>
      </c>
      <c r="X36" s="42"/>
      <c r="Y36" s="43"/>
    </row>
    <row r="37" spans="1:25" x14ac:dyDescent="0.2">
      <c r="A37" s="41"/>
      <c r="B37" s="18">
        <v>22.48</v>
      </c>
      <c r="C37" s="19">
        <v>2.9000000000000021</v>
      </c>
      <c r="D37" s="19">
        <v>0</v>
      </c>
      <c r="E37" s="19">
        <v>1</v>
      </c>
      <c r="F37" s="42"/>
      <c r="G37" s="43"/>
      <c r="H37" s="19">
        <v>22.13</v>
      </c>
      <c r="I37" s="19">
        <v>2.3999999999999986</v>
      </c>
      <c r="J37" s="19">
        <v>-0.58333333333333703</v>
      </c>
      <c r="K37" s="19">
        <v>1.4983070768766853</v>
      </c>
      <c r="L37" s="42"/>
      <c r="M37" s="42"/>
      <c r="N37" s="18">
        <v>22.16</v>
      </c>
      <c r="O37" s="19">
        <v>2.6000000000000014</v>
      </c>
      <c r="P37" s="19">
        <v>-0.38333333333333419</v>
      </c>
      <c r="Q37" s="19">
        <v>1.3043520697655651</v>
      </c>
      <c r="R37" s="42"/>
      <c r="S37" s="43"/>
      <c r="T37" s="19">
        <v>24.83</v>
      </c>
      <c r="U37" s="19">
        <v>4.7299999999999969</v>
      </c>
      <c r="V37" s="19">
        <v>1.7466666666666613</v>
      </c>
      <c r="W37" s="19">
        <v>0.29798948588089763</v>
      </c>
      <c r="X37" s="42"/>
      <c r="Y37" s="43"/>
    </row>
    <row r="38" spans="1:25" x14ac:dyDescent="0.2">
      <c r="A38" s="44" t="s">
        <v>99</v>
      </c>
      <c r="B38" s="18">
        <v>23.56</v>
      </c>
      <c r="C38" s="19">
        <v>3.9800000000000004</v>
      </c>
      <c r="D38" s="19">
        <v>0</v>
      </c>
      <c r="E38" s="19">
        <v>1</v>
      </c>
      <c r="F38" s="42">
        <v>1</v>
      </c>
      <c r="G38" s="43">
        <v>0</v>
      </c>
      <c r="H38" s="19">
        <v>22.8</v>
      </c>
      <c r="I38" s="19">
        <v>3.0700000000000003</v>
      </c>
      <c r="J38" s="19">
        <v>-0.91333333333333533</v>
      </c>
      <c r="K38" s="19">
        <v>1.8833920347746964</v>
      </c>
      <c r="L38" s="42">
        <v>1.8627185253402299</v>
      </c>
      <c r="M38" s="43">
        <v>7.2819597285347842E-2</v>
      </c>
      <c r="N38" s="18">
        <v>23.4</v>
      </c>
      <c r="O38" s="19">
        <v>3.84</v>
      </c>
      <c r="P38" s="19">
        <v>-0.14333333333333576</v>
      </c>
      <c r="Q38" s="19">
        <v>1.1044540007443533</v>
      </c>
      <c r="R38" s="42">
        <v>1.0995260842681331</v>
      </c>
      <c r="S38" s="43">
        <v>2.3205291594666239E-2</v>
      </c>
      <c r="T38" s="19">
        <v>26.24</v>
      </c>
      <c r="U38" s="19">
        <v>6.139999999999997</v>
      </c>
      <c r="V38" s="19">
        <v>2.1566666666666614</v>
      </c>
      <c r="W38" s="19">
        <v>0.2242738521924586</v>
      </c>
      <c r="X38" s="42">
        <v>0.23180155487419674</v>
      </c>
      <c r="Y38" s="43">
        <v>1.0445023375644683E-2</v>
      </c>
    </row>
    <row r="39" spans="1:25" x14ac:dyDescent="0.2">
      <c r="A39" s="44"/>
      <c r="B39" s="18">
        <v>23.53</v>
      </c>
      <c r="C39" s="19">
        <v>3.9500000000000028</v>
      </c>
      <c r="D39" s="19">
        <v>0</v>
      </c>
      <c r="E39" s="19">
        <v>1</v>
      </c>
      <c r="F39" s="42"/>
      <c r="G39" s="43"/>
      <c r="H39" s="19">
        <v>22.88</v>
      </c>
      <c r="I39" s="19">
        <v>3.1499999999999986</v>
      </c>
      <c r="J39" s="19">
        <v>-0.83333333333333703</v>
      </c>
      <c r="K39" s="19">
        <v>1.7817974362806832</v>
      </c>
      <c r="L39" s="42"/>
      <c r="M39" s="43"/>
      <c r="N39" s="18">
        <v>23.38</v>
      </c>
      <c r="O39" s="19">
        <v>3.8200000000000003</v>
      </c>
      <c r="P39" s="19">
        <v>-0.16333333333333533</v>
      </c>
      <c r="Q39" s="19">
        <v>1.1198716040467607</v>
      </c>
      <c r="R39" s="42"/>
      <c r="S39" s="43"/>
      <c r="T39" s="19">
        <v>26.22</v>
      </c>
      <c r="U39" s="19">
        <v>6.1199999999999974</v>
      </c>
      <c r="V39" s="19">
        <v>2.1366666666666618</v>
      </c>
      <c r="W39" s="19">
        <v>0.22740459849957112</v>
      </c>
      <c r="X39" s="42"/>
      <c r="Y39" s="43"/>
    </row>
    <row r="40" spans="1:25" x14ac:dyDescent="0.2">
      <c r="A40" s="44"/>
      <c r="B40" s="18">
        <v>23.6</v>
      </c>
      <c r="C40" s="19">
        <v>4.0200000000000031</v>
      </c>
      <c r="D40" s="19">
        <v>0</v>
      </c>
      <c r="E40" s="19">
        <v>1</v>
      </c>
      <c r="F40" s="42"/>
      <c r="G40" s="43"/>
      <c r="H40" s="19">
        <v>22.77</v>
      </c>
      <c r="I40" s="19">
        <v>3.0399999999999991</v>
      </c>
      <c r="J40" s="19">
        <v>-0.94333333333333647</v>
      </c>
      <c r="K40" s="19">
        <v>1.9229661049653104</v>
      </c>
      <c r="L40" s="42"/>
      <c r="M40" s="43"/>
      <c r="N40" s="18">
        <v>23.44</v>
      </c>
      <c r="O40" s="19">
        <v>3.8800000000000026</v>
      </c>
      <c r="P40" s="19">
        <v>-0.10333333333333306</v>
      </c>
      <c r="Q40" s="19">
        <v>1.0742526480132855</v>
      </c>
      <c r="R40" s="42"/>
      <c r="S40" s="43"/>
      <c r="T40" s="19">
        <v>26.12</v>
      </c>
      <c r="U40" s="19">
        <v>6.02</v>
      </c>
      <c r="V40" s="19">
        <v>2.036666666666664</v>
      </c>
      <c r="W40" s="19">
        <v>0.24372621393056054</v>
      </c>
      <c r="X40" s="42"/>
      <c r="Y40" s="43"/>
    </row>
    <row r="41" spans="1:25" x14ac:dyDescent="0.2">
      <c r="A41" s="44" t="s">
        <v>100</v>
      </c>
      <c r="B41" s="18">
        <v>24.35</v>
      </c>
      <c r="C41" s="19">
        <v>4.7700000000000031</v>
      </c>
      <c r="D41" s="19">
        <v>0</v>
      </c>
      <c r="E41" s="19">
        <v>1</v>
      </c>
      <c r="F41" s="42">
        <v>1</v>
      </c>
      <c r="G41" s="43">
        <v>0</v>
      </c>
      <c r="H41" s="19">
        <v>23.18</v>
      </c>
      <c r="I41" s="19">
        <v>3.4499999999999993</v>
      </c>
      <c r="J41" s="19">
        <v>-1.4066666666666698</v>
      </c>
      <c r="K41" s="19">
        <v>2.6512388835730629</v>
      </c>
      <c r="L41" s="42">
        <v>2.6573858251620659</v>
      </c>
      <c r="M41" s="43">
        <v>1.0646815143310806E-2</v>
      </c>
      <c r="N41" s="18">
        <v>23.21</v>
      </c>
      <c r="O41" s="19">
        <v>3.6500000000000021</v>
      </c>
      <c r="P41" s="19">
        <v>-1.206666666666667</v>
      </c>
      <c r="Q41" s="19">
        <v>2.3080375035271126</v>
      </c>
      <c r="R41" s="42">
        <v>2.282048746877805</v>
      </c>
      <c r="S41" s="43">
        <v>5.9461008641343009E-2</v>
      </c>
      <c r="T41" s="19">
        <v>24.39</v>
      </c>
      <c r="U41" s="19">
        <v>4.2899999999999991</v>
      </c>
      <c r="V41" s="19">
        <v>-0.56666666666666998</v>
      </c>
      <c r="W41" s="19">
        <v>1.4810975522865677</v>
      </c>
      <c r="X41" s="42">
        <v>1.4066776674266359</v>
      </c>
      <c r="Y41" s="43">
        <v>9.5984861065840421E-2</v>
      </c>
    </row>
    <row r="42" spans="1:25" x14ac:dyDescent="0.2">
      <c r="A42" s="44"/>
      <c r="B42" s="18">
        <v>24.45</v>
      </c>
      <c r="C42" s="19">
        <v>4.870000000000001</v>
      </c>
      <c r="D42" s="19">
        <v>0</v>
      </c>
      <c r="E42" s="19">
        <v>1</v>
      </c>
      <c r="F42" s="42"/>
      <c r="G42" s="43"/>
      <c r="H42" s="19">
        <v>23.17</v>
      </c>
      <c r="I42" s="19">
        <v>3.4400000000000013</v>
      </c>
      <c r="J42" s="19">
        <v>-1.4166666666666679</v>
      </c>
      <c r="K42" s="19">
        <v>2.669679708340071</v>
      </c>
      <c r="L42" s="42"/>
      <c r="M42" s="43"/>
      <c r="N42" s="18">
        <v>23.27</v>
      </c>
      <c r="O42" s="19">
        <v>3.7100000000000009</v>
      </c>
      <c r="P42" s="19">
        <v>-1.1466666666666683</v>
      </c>
      <c r="Q42" s="19">
        <v>2.2140175631906196</v>
      </c>
      <c r="R42" s="42"/>
      <c r="S42" s="43"/>
      <c r="T42" s="19">
        <v>24.43</v>
      </c>
      <c r="U42" s="19">
        <v>4.3299999999999983</v>
      </c>
      <c r="V42" s="19">
        <v>-0.52666666666667084</v>
      </c>
      <c r="W42" s="19">
        <v>1.4405968618317571</v>
      </c>
      <c r="X42" s="42"/>
      <c r="Y42" s="43"/>
    </row>
    <row r="43" spans="1:25" x14ac:dyDescent="0.2">
      <c r="A43" s="44"/>
      <c r="B43" s="18">
        <v>24.51</v>
      </c>
      <c r="C43" s="19">
        <v>4.9300000000000033</v>
      </c>
      <c r="D43" s="19">
        <v>0</v>
      </c>
      <c r="E43" s="19">
        <v>1</v>
      </c>
      <c r="F43" s="42"/>
      <c r="G43" s="43"/>
      <c r="H43" s="19">
        <v>23.18</v>
      </c>
      <c r="I43" s="19">
        <v>3.4499999999999993</v>
      </c>
      <c r="J43" s="19">
        <v>-1.4066666666666698</v>
      </c>
      <c r="K43" s="19">
        <v>2.6512388835730629</v>
      </c>
      <c r="L43" s="42"/>
      <c r="M43" s="43"/>
      <c r="N43" s="18">
        <v>23.2</v>
      </c>
      <c r="O43" s="19">
        <v>3.6400000000000006</v>
      </c>
      <c r="P43" s="19">
        <v>-1.2166666666666686</v>
      </c>
      <c r="Q43" s="19">
        <v>2.3240911739156824</v>
      </c>
      <c r="R43" s="42"/>
      <c r="S43" s="43"/>
      <c r="T43" s="19">
        <v>24.58</v>
      </c>
      <c r="U43" s="19">
        <v>4.4799999999999969</v>
      </c>
      <c r="V43" s="19">
        <v>-0.37666666666667226</v>
      </c>
      <c r="W43" s="19">
        <v>1.2983385881615828</v>
      </c>
      <c r="X43" s="42"/>
      <c r="Y43" s="43"/>
    </row>
    <row r="44" spans="1:25" x14ac:dyDescent="0.2">
      <c r="A44" s="44" t="s">
        <v>101</v>
      </c>
      <c r="B44" s="18">
        <v>22.68</v>
      </c>
      <c r="C44" s="19">
        <v>3.1000000000000014</v>
      </c>
      <c r="D44" s="19">
        <v>0</v>
      </c>
      <c r="E44" s="19">
        <v>1</v>
      </c>
      <c r="F44" s="42">
        <v>1</v>
      </c>
      <c r="G44" s="43">
        <v>0</v>
      </c>
      <c r="H44" s="19">
        <v>22.95</v>
      </c>
      <c r="I44" s="19">
        <v>3.2199999999999989</v>
      </c>
      <c r="J44" s="19">
        <v>0</v>
      </c>
      <c r="K44" s="19">
        <v>1</v>
      </c>
      <c r="L44" s="42">
        <v>1.094500272087821</v>
      </c>
      <c r="M44" s="43">
        <v>9.4603726647227507E-2</v>
      </c>
      <c r="N44" s="18">
        <v>22.79</v>
      </c>
      <c r="O44" s="19">
        <v>3.2300000000000004</v>
      </c>
      <c r="P44" s="19">
        <v>9.9999999999993427E-3</v>
      </c>
      <c r="Q44" s="19">
        <v>0.99309249543703626</v>
      </c>
      <c r="R44" s="42">
        <v>0.92163117378132997</v>
      </c>
      <c r="S44" s="43">
        <v>6.3762538563552379E-2</v>
      </c>
      <c r="T44" s="19">
        <v>23.98</v>
      </c>
      <c r="U44" s="19">
        <v>3.879999999999999</v>
      </c>
      <c r="V44" s="19">
        <v>0.65999999999999792</v>
      </c>
      <c r="W44" s="19">
        <v>0.63287829698514086</v>
      </c>
      <c r="X44" s="42">
        <v>0.55520292249467851</v>
      </c>
      <c r="Y44" s="43">
        <v>7.1173087698591778E-2</v>
      </c>
    </row>
    <row r="45" spans="1:25" x14ac:dyDescent="0.2">
      <c r="A45" s="44"/>
      <c r="B45" s="18">
        <v>22.82</v>
      </c>
      <c r="C45" s="19">
        <v>3.240000000000002</v>
      </c>
      <c r="D45" s="19">
        <v>0</v>
      </c>
      <c r="E45" s="19">
        <v>1</v>
      </c>
      <c r="F45" s="42"/>
      <c r="G45" s="43"/>
      <c r="H45" s="19">
        <v>22.82</v>
      </c>
      <c r="I45" s="19">
        <v>3.09</v>
      </c>
      <c r="J45" s="19">
        <v>-0.13000000000000123</v>
      </c>
      <c r="K45" s="19">
        <v>1.0942937012607405</v>
      </c>
      <c r="L45" s="42"/>
      <c r="M45" s="43"/>
      <c r="N45" s="18">
        <v>22.98</v>
      </c>
      <c r="O45" s="19">
        <v>3.4200000000000017</v>
      </c>
      <c r="P45" s="19">
        <v>0.20000000000000062</v>
      </c>
      <c r="Q45" s="19">
        <v>0.87055056329612368</v>
      </c>
      <c r="R45" s="42"/>
      <c r="S45" s="43"/>
      <c r="T45" s="19">
        <v>24.21</v>
      </c>
      <c r="U45" s="19">
        <v>4.1099999999999994</v>
      </c>
      <c r="V45" s="19">
        <v>0.88999999999999835</v>
      </c>
      <c r="W45" s="19">
        <v>0.53961411825221417</v>
      </c>
      <c r="X45" s="42"/>
      <c r="Y45" s="43"/>
    </row>
    <row r="46" spans="1:25" x14ac:dyDescent="0.2">
      <c r="A46" s="44"/>
      <c r="B46" s="18">
        <v>22.9</v>
      </c>
      <c r="C46" s="19">
        <v>3.3200000000000003</v>
      </c>
      <c r="D46" s="19">
        <v>0</v>
      </c>
      <c r="E46" s="19">
        <v>1</v>
      </c>
      <c r="F46" s="42"/>
      <c r="G46" s="43"/>
      <c r="H46" s="19">
        <v>22.7</v>
      </c>
      <c r="I46" s="19">
        <v>2.9699999999999989</v>
      </c>
      <c r="J46" s="19">
        <v>-0.25000000000000222</v>
      </c>
      <c r="K46" s="19">
        <v>1.1892071150027228</v>
      </c>
      <c r="L46" s="42"/>
      <c r="M46" s="43"/>
      <c r="N46" s="18">
        <v>22.93</v>
      </c>
      <c r="O46" s="19">
        <v>3.370000000000001</v>
      </c>
      <c r="P46" s="19">
        <v>0.14999999999999991</v>
      </c>
      <c r="Q46" s="19">
        <v>0.90125046261083042</v>
      </c>
      <c r="R46" s="42"/>
      <c r="S46" s="43"/>
      <c r="T46" s="19">
        <v>24.34</v>
      </c>
      <c r="U46" s="19">
        <v>4.2399999999999984</v>
      </c>
      <c r="V46" s="19">
        <v>1.0199999999999974</v>
      </c>
      <c r="W46" s="19">
        <v>0.49311635224668049</v>
      </c>
      <c r="X46" s="42"/>
      <c r="Y46" s="43"/>
    </row>
    <row r="47" spans="1:25" x14ac:dyDescent="0.2">
      <c r="A47" s="41" t="s">
        <v>102</v>
      </c>
      <c r="B47" s="18">
        <v>29.37</v>
      </c>
      <c r="C47" s="19">
        <v>9.7900000000000027</v>
      </c>
      <c r="D47" s="19">
        <v>0</v>
      </c>
      <c r="E47" s="19">
        <v>1</v>
      </c>
      <c r="F47" s="42">
        <v>1</v>
      </c>
      <c r="G47" s="43">
        <v>0</v>
      </c>
      <c r="H47" s="19">
        <v>28.68</v>
      </c>
      <c r="I47" s="19">
        <v>8.9499999999999993</v>
      </c>
      <c r="J47" s="19">
        <v>-0.87666666666667048</v>
      </c>
      <c r="K47" s="19">
        <v>1.8361280399304443</v>
      </c>
      <c r="L47" s="42">
        <v>1.9425865322378428</v>
      </c>
      <c r="M47" s="42">
        <v>0.10110372298772717</v>
      </c>
      <c r="N47" s="18">
        <v>28.7</v>
      </c>
      <c r="O47" s="19">
        <v>9.14</v>
      </c>
      <c r="P47" s="19">
        <v>-0.6866666666666692</v>
      </c>
      <c r="Q47" s="19">
        <v>1.6095603448718234</v>
      </c>
      <c r="R47" s="42">
        <v>1.6500707259003622</v>
      </c>
      <c r="S47" s="43">
        <v>0.12079976951591273</v>
      </c>
      <c r="T47" s="19">
        <v>30.11</v>
      </c>
      <c r="U47" s="19">
        <v>10.009999999999998</v>
      </c>
      <c r="V47" s="19">
        <v>0.18333333333332824</v>
      </c>
      <c r="W47" s="19">
        <v>0.88066587359615156</v>
      </c>
      <c r="X47" s="42">
        <v>0.76349849822346183</v>
      </c>
      <c r="Y47" s="43">
        <v>0.12789881891555541</v>
      </c>
    </row>
    <row r="48" spans="1:25" x14ac:dyDescent="0.2">
      <c r="A48" s="41"/>
      <c r="B48" s="18">
        <v>29.28</v>
      </c>
      <c r="C48" s="19">
        <v>9.7000000000000028</v>
      </c>
      <c r="D48" s="19">
        <v>0</v>
      </c>
      <c r="E48" s="19">
        <v>1</v>
      </c>
      <c r="F48" s="42"/>
      <c r="G48" s="43"/>
      <c r="H48" s="19">
        <v>28.53</v>
      </c>
      <c r="I48" s="19">
        <v>8.8000000000000007</v>
      </c>
      <c r="J48" s="19">
        <v>-1.0266666666666691</v>
      </c>
      <c r="K48" s="19">
        <v>2.037311619914588</v>
      </c>
      <c r="L48" s="42"/>
      <c r="M48" s="42"/>
      <c r="N48" s="18">
        <v>28.55</v>
      </c>
      <c r="O48" s="19">
        <v>8.990000000000002</v>
      </c>
      <c r="P48" s="19">
        <v>-0.83666666666666778</v>
      </c>
      <c r="Q48" s="19">
        <v>1.7859190221207659</v>
      </c>
      <c r="R48" s="42"/>
      <c r="S48" s="43"/>
      <c r="T48" s="19">
        <v>30.6</v>
      </c>
      <c r="U48" s="19">
        <v>10.5</v>
      </c>
      <c r="V48" s="19">
        <v>0.67333333333333023</v>
      </c>
      <c r="W48" s="19">
        <v>0.62705620477513202</v>
      </c>
      <c r="X48" s="42"/>
      <c r="Y48" s="43"/>
    </row>
    <row r="49" spans="1:25" x14ac:dyDescent="0.2">
      <c r="A49" s="41"/>
      <c r="B49" s="18">
        <v>29.57</v>
      </c>
      <c r="C49" s="19">
        <v>9.990000000000002</v>
      </c>
      <c r="D49" s="19">
        <v>0</v>
      </c>
      <c r="E49" s="19">
        <v>1</v>
      </c>
      <c r="F49" s="42"/>
      <c r="G49" s="43"/>
      <c r="H49" s="19">
        <v>28.59</v>
      </c>
      <c r="I49" s="19">
        <v>8.86</v>
      </c>
      <c r="J49" s="19">
        <v>-0.96666666666667034</v>
      </c>
      <c r="K49" s="19">
        <v>1.9543199368684967</v>
      </c>
      <c r="L49" s="42"/>
      <c r="M49" s="42"/>
      <c r="N49" s="18">
        <v>28.75</v>
      </c>
      <c r="O49" s="19">
        <v>9.1900000000000013</v>
      </c>
      <c r="P49" s="19">
        <v>-0.63666666666666849</v>
      </c>
      <c r="Q49" s="19">
        <v>1.5547328107084968</v>
      </c>
      <c r="R49" s="42"/>
      <c r="S49" s="43"/>
      <c r="T49" s="19">
        <v>30.28</v>
      </c>
      <c r="U49" s="19">
        <v>10.18</v>
      </c>
      <c r="V49" s="19">
        <v>0.35333333333332995</v>
      </c>
      <c r="W49" s="19">
        <v>0.78277341629910224</v>
      </c>
      <c r="X49" s="42"/>
      <c r="Y49" s="43"/>
    </row>
    <row r="50" spans="1:25" x14ac:dyDescent="0.2">
      <c r="A50" s="41" t="s">
        <v>103</v>
      </c>
      <c r="B50" s="18">
        <v>25.92</v>
      </c>
      <c r="C50" s="19">
        <v>6.3400000000000034</v>
      </c>
      <c r="D50" s="19">
        <v>0</v>
      </c>
      <c r="E50" s="19">
        <v>1</v>
      </c>
      <c r="F50" s="42">
        <v>1</v>
      </c>
      <c r="G50" s="43">
        <v>0</v>
      </c>
      <c r="H50" s="19">
        <v>25.53</v>
      </c>
      <c r="I50" s="19">
        <v>5.8000000000000007</v>
      </c>
      <c r="J50" s="19">
        <v>-0.24333333333333496</v>
      </c>
      <c r="K50" s="19">
        <v>1.1837244885898366</v>
      </c>
      <c r="L50" s="42">
        <v>1.0839918444824956</v>
      </c>
      <c r="M50" s="42">
        <v>8.7037622798583306E-2</v>
      </c>
      <c r="N50" s="18">
        <v>26.23</v>
      </c>
      <c r="O50" s="19">
        <v>6.6700000000000017</v>
      </c>
      <c r="P50" s="19">
        <v>0.62666666666666604</v>
      </c>
      <c r="Q50" s="19">
        <v>0.64767112594597376</v>
      </c>
      <c r="R50" s="42">
        <v>0.64494614596663302</v>
      </c>
      <c r="S50" s="43">
        <v>2.2420526924727541E-2</v>
      </c>
      <c r="T50" s="19">
        <v>26.31</v>
      </c>
      <c r="U50" s="19">
        <v>6.2099999999999973</v>
      </c>
      <c r="V50" s="19">
        <v>0.16666666666666163</v>
      </c>
      <c r="W50" s="19">
        <v>0.89089871814034249</v>
      </c>
      <c r="X50" s="42">
        <v>0.91016171774346988</v>
      </c>
      <c r="Y50" s="43">
        <v>3.8816063068011948E-2</v>
      </c>
    </row>
    <row r="51" spans="1:25" x14ac:dyDescent="0.2">
      <c r="A51" s="41"/>
      <c r="B51" s="18">
        <v>25.37</v>
      </c>
      <c r="C51" s="19">
        <v>5.7900000000000027</v>
      </c>
      <c r="D51" s="19">
        <v>0</v>
      </c>
      <c r="E51" s="19">
        <v>1</v>
      </c>
      <c r="F51" s="42"/>
      <c r="G51" s="43"/>
      <c r="H51" s="19">
        <v>25.71</v>
      </c>
      <c r="I51" s="19">
        <v>5.98</v>
      </c>
      <c r="J51" s="19">
        <v>-6.333333333333524E-2</v>
      </c>
      <c r="K51" s="19">
        <v>1.0448771528608722</v>
      </c>
      <c r="L51" s="42"/>
      <c r="M51" s="42"/>
      <c r="N51" s="18">
        <v>26.19</v>
      </c>
      <c r="O51" s="19">
        <v>6.6300000000000026</v>
      </c>
      <c r="P51" s="19">
        <v>0.58666666666666689</v>
      </c>
      <c r="Q51" s="19">
        <v>0.66587963971095787</v>
      </c>
      <c r="R51" s="42"/>
      <c r="S51" s="43"/>
      <c r="T51" s="19">
        <v>26.21</v>
      </c>
      <c r="U51" s="19">
        <v>6.1099999999999994</v>
      </c>
      <c r="V51" s="19">
        <v>6.6666666666663765E-2</v>
      </c>
      <c r="W51" s="19">
        <v>0.95484160391041861</v>
      </c>
      <c r="X51" s="42"/>
      <c r="Y51" s="43"/>
    </row>
    <row r="52" spans="1:25" x14ac:dyDescent="0.2">
      <c r="A52" s="41"/>
      <c r="B52" s="18">
        <v>25.58</v>
      </c>
      <c r="C52" s="19">
        <v>6</v>
      </c>
      <c r="D52" s="19">
        <v>0</v>
      </c>
      <c r="E52" s="19">
        <v>1</v>
      </c>
      <c r="F52" s="42"/>
      <c r="G52" s="43"/>
      <c r="H52" s="19">
        <v>25.74</v>
      </c>
      <c r="I52" s="19">
        <v>6.009999999999998</v>
      </c>
      <c r="J52" s="19">
        <v>-3.3333333333337656E-2</v>
      </c>
      <c r="K52" s="19">
        <v>1.0233738919967781</v>
      </c>
      <c r="L52" s="42"/>
      <c r="M52" s="42"/>
      <c r="N52" s="18">
        <v>26.29</v>
      </c>
      <c r="O52" s="19">
        <v>6.73</v>
      </c>
      <c r="P52" s="19">
        <v>0.68666666666666476</v>
      </c>
      <c r="Q52" s="19">
        <v>0.62128767224296755</v>
      </c>
      <c r="R52" s="42"/>
      <c r="S52" s="43"/>
      <c r="T52" s="19">
        <v>26.32</v>
      </c>
      <c r="U52" s="19">
        <v>6.2199999999999989</v>
      </c>
      <c r="V52" s="19">
        <v>0.1766666666666632</v>
      </c>
      <c r="W52" s="19">
        <v>0.88474483117964819</v>
      </c>
      <c r="X52" s="42"/>
      <c r="Y52" s="43"/>
    </row>
    <row r="53" spans="1:25" x14ac:dyDescent="0.2">
      <c r="A53" s="41" t="s">
        <v>104</v>
      </c>
      <c r="B53" s="18">
        <v>22.13</v>
      </c>
      <c r="C53" s="19">
        <v>2.5500000000000007</v>
      </c>
      <c r="D53" s="19">
        <v>0</v>
      </c>
      <c r="E53" s="19">
        <v>1</v>
      </c>
      <c r="F53" s="42">
        <v>1</v>
      </c>
      <c r="G53" s="43">
        <v>0</v>
      </c>
      <c r="H53" s="19">
        <v>21.48</v>
      </c>
      <c r="I53" s="19">
        <v>1.75</v>
      </c>
      <c r="J53" s="19">
        <v>-0.76333333333333409</v>
      </c>
      <c r="K53" s="19">
        <v>1.6974079426182465</v>
      </c>
      <c r="L53" s="42">
        <v>1.5681478820817218</v>
      </c>
      <c r="M53" s="42">
        <v>0.11206370783117643</v>
      </c>
      <c r="N53" s="18">
        <v>23.25</v>
      </c>
      <c r="O53" s="19">
        <v>3.6900000000000013</v>
      </c>
      <c r="P53" s="19">
        <v>1.1766666666666672</v>
      </c>
      <c r="Q53" s="19">
        <v>0.44237241558982288</v>
      </c>
      <c r="R53" s="42">
        <v>0.42756885743796808</v>
      </c>
      <c r="S53" s="43">
        <v>1.8330489628050461E-2</v>
      </c>
      <c r="T53" s="19">
        <v>28.01</v>
      </c>
      <c r="U53" s="19">
        <v>7.91</v>
      </c>
      <c r="V53" s="19">
        <v>5.3966666666666665</v>
      </c>
      <c r="W53" s="19">
        <v>2.3737854128681242E-2</v>
      </c>
      <c r="X53" s="42">
        <v>2.4411470077251269E-2</v>
      </c>
      <c r="Y53" s="43">
        <v>6.7676463786387354E-4</v>
      </c>
    </row>
    <row r="54" spans="1:25" x14ac:dyDescent="0.2">
      <c r="A54" s="41"/>
      <c r="B54" s="18">
        <v>22.13</v>
      </c>
      <c r="C54" s="19">
        <v>2.5500000000000007</v>
      </c>
      <c r="D54" s="19">
        <v>0</v>
      </c>
      <c r="E54" s="19">
        <v>1</v>
      </c>
      <c r="F54" s="42"/>
      <c r="G54" s="43"/>
      <c r="H54" s="19">
        <v>21.66</v>
      </c>
      <c r="I54" s="19">
        <v>1.9299999999999997</v>
      </c>
      <c r="J54" s="19">
        <v>-0.58333333333333437</v>
      </c>
      <c r="K54" s="19">
        <v>1.4983070768766826</v>
      </c>
      <c r="L54" s="42"/>
      <c r="M54" s="42"/>
      <c r="N54" s="18">
        <v>23.37</v>
      </c>
      <c r="O54" s="19">
        <v>3.8100000000000023</v>
      </c>
      <c r="P54" s="19">
        <v>1.2966666666666682</v>
      </c>
      <c r="Q54" s="19">
        <v>0.40706563380284966</v>
      </c>
      <c r="R54" s="42"/>
      <c r="S54" s="43"/>
      <c r="T54" s="19">
        <v>27.97</v>
      </c>
      <c r="U54" s="19">
        <v>7.8699999999999974</v>
      </c>
      <c r="V54" s="19">
        <v>5.3566666666666638</v>
      </c>
      <c r="W54" s="19">
        <v>2.4405216044842026E-2</v>
      </c>
      <c r="X54" s="42"/>
      <c r="Y54" s="43"/>
    </row>
    <row r="55" spans="1:25" x14ac:dyDescent="0.2">
      <c r="A55" s="41"/>
      <c r="B55" s="18">
        <v>22.02</v>
      </c>
      <c r="C55" s="19">
        <v>2.4400000000000013</v>
      </c>
      <c r="D55" s="19">
        <v>0</v>
      </c>
      <c r="E55" s="19">
        <v>1</v>
      </c>
      <c r="F55" s="42"/>
      <c r="G55" s="43"/>
      <c r="H55" s="19">
        <v>21.65</v>
      </c>
      <c r="I55" s="19">
        <v>1.9199999999999982</v>
      </c>
      <c r="J55" s="19">
        <v>-0.59333333333333593</v>
      </c>
      <c r="K55" s="19">
        <v>1.508728626750236</v>
      </c>
      <c r="L55" s="42"/>
      <c r="M55" s="42"/>
      <c r="N55" s="18">
        <v>23.28</v>
      </c>
      <c r="O55" s="19">
        <v>3.7200000000000024</v>
      </c>
      <c r="P55" s="19">
        <v>1.2066666666666683</v>
      </c>
      <c r="Q55" s="19">
        <v>0.43326852292123164</v>
      </c>
      <c r="R55" s="42"/>
      <c r="S55" s="43"/>
      <c r="T55" s="19">
        <v>27.93</v>
      </c>
      <c r="U55" s="19">
        <v>7.8299999999999983</v>
      </c>
      <c r="V55" s="19">
        <v>5.3166666666666647</v>
      </c>
      <c r="W55" s="19">
        <v>2.5091340058230549E-2</v>
      </c>
      <c r="X55" s="42"/>
      <c r="Y55" s="43"/>
    </row>
    <row r="56" spans="1:25" x14ac:dyDescent="0.2">
      <c r="A56" s="44" t="s">
        <v>105</v>
      </c>
      <c r="B56" s="18">
        <v>24.86</v>
      </c>
      <c r="C56" s="19">
        <v>5.2800000000000011</v>
      </c>
      <c r="D56" s="19">
        <v>0</v>
      </c>
      <c r="E56" s="19">
        <v>1</v>
      </c>
      <c r="F56" s="42">
        <v>1</v>
      </c>
      <c r="G56" s="43">
        <v>0</v>
      </c>
      <c r="H56" s="19">
        <v>24.87</v>
      </c>
      <c r="I56" s="19">
        <v>5.1400000000000006</v>
      </c>
      <c r="J56" s="19">
        <v>-0.15666666666666718</v>
      </c>
      <c r="K56" s="19">
        <v>1.1147086365889223</v>
      </c>
      <c r="L56" s="42">
        <v>1.098470011168019</v>
      </c>
      <c r="M56" s="43">
        <v>7.3061116565085849E-2</v>
      </c>
      <c r="N56" s="18">
        <v>23.77</v>
      </c>
      <c r="O56" s="19">
        <v>4.2100000000000009</v>
      </c>
      <c r="P56" s="19">
        <v>-1.0866666666666669</v>
      </c>
      <c r="Q56" s="19">
        <v>2.1238276079247154</v>
      </c>
      <c r="R56" s="42">
        <v>2.4970086628553148</v>
      </c>
      <c r="S56" s="43">
        <v>0.35970740741629764</v>
      </c>
      <c r="T56" s="19">
        <v>23.95</v>
      </c>
      <c r="U56" s="19">
        <v>3.8499999999999979</v>
      </c>
      <c r="V56" s="19">
        <v>-1.4466666666666699</v>
      </c>
      <c r="W56" s="19">
        <v>2.725775353969659</v>
      </c>
      <c r="X56" s="42">
        <v>3.145860928097806</v>
      </c>
      <c r="Y56" s="43">
        <v>0.36454765169767173</v>
      </c>
    </row>
    <row r="57" spans="1:25" x14ac:dyDescent="0.2">
      <c r="A57" s="44"/>
      <c r="B57" s="18">
        <v>24.7</v>
      </c>
      <c r="C57" s="19">
        <v>5.120000000000001</v>
      </c>
      <c r="D57" s="19">
        <v>0</v>
      </c>
      <c r="E57" s="19">
        <v>1</v>
      </c>
      <c r="F57" s="42"/>
      <c r="G57" s="43"/>
      <c r="H57" s="19">
        <v>25</v>
      </c>
      <c r="I57" s="19">
        <v>5.27</v>
      </c>
      <c r="J57" s="19">
        <v>-2.6666666666668171E-2</v>
      </c>
      <c r="K57" s="19">
        <v>1.0186558099572933</v>
      </c>
      <c r="L57" s="42"/>
      <c r="M57" s="43"/>
      <c r="N57" s="18">
        <v>23.35</v>
      </c>
      <c r="O57" s="19">
        <v>3.7900000000000027</v>
      </c>
      <c r="P57" s="19">
        <v>-1.506666666666665</v>
      </c>
      <c r="Q57" s="19">
        <v>2.841527478257948</v>
      </c>
      <c r="R57" s="42"/>
      <c r="S57" s="43"/>
      <c r="T57" s="19">
        <v>23.66</v>
      </c>
      <c r="U57" s="19">
        <v>3.5599999999999987</v>
      </c>
      <c r="V57" s="19">
        <v>-1.736666666666669</v>
      </c>
      <c r="W57" s="19">
        <v>3.3326427357036588</v>
      </c>
      <c r="X57" s="42"/>
      <c r="Y57" s="43"/>
    </row>
    <row r="58" spans="1:25" x14ac:dyDescent="0.2">
      <c r="A58" s="44"/>
      <c r="B58" s="18">
        <v>25.07</v>
      </c>
      <c r="C58" s="19">
        <v>5.490000000000002</v>
      </c>
      <c r="D58" s="19">
        <v>0</v>
      </c>
      <c r="E58" s="19">
        <v>1</v>
      </c>
      <c r="F58" s="42"/>
      <c r="G58" s="43"/>
      <c r="H58" s="19">
        <v>24.81</v>
      </c>
      <c r="I58" s="19">
        <v>5.0799999999999983</v>
      </c>
      <c r="J58" s="19">
        <v>-0.21666666666666945</v>
      </c>
      <c r="K58" s="19">
        <v>1.1620455869578419</v>
      </c>
      <c r="L58" s="42"/>
      <c r="M58" s="43"/>
      <c r="N58" s="18">
        <v>23.52</v>
      </c>
      <c r="O58" s="19">
        <v>3.9600000000000009</v>
      </c>
      <c r="P58" s="19">
        <v>-1.3366666666666669</v>
      </c>
      <c r="Q58" s="19">
        <v>2.5256709023832813</v>
      </c>
      <c r="R58" s="42"/>
      <c r="S58" s="43"/>
      <c r="T58" s="19">
        <v>23.64</v>
      </c>
      <c r="U58" s="19">
        <v>3.5399999999999991</v>
      </c>
      <c r="V58" s="19">
        <v>-1.7566666666666686</v>
      </c>
      <c r="W58" s="19">
        <v>3.3791646946201004</v>
      </c>
      <c r="X58" s="42"/>
      <c r="Y58" s="43"/>
    </row>
    <row r="59" spans="1:25" x14ac:dyDescent="0.2">
      <c r="A59" s="41" t="s">
        <v>106</v>
      </c>
      <c r="B59" s="18">
        <v>26.12</v>
      </c>
      <c r="C59" s="19">
        <v>6.5400000000000027</v>
      </c>
      <c r="D59" s="19">
        <v>0</v>
      </c>
      <c r="E59" s="19">
        <v>1</v>
      </c>
      <c r="F59" s="42">
        <v>1</v>
      </c>
      <c r="G59" s="43">
        <v>0</v>
      </c>
      <c r="H59" s="19">
        <v>25.47</v>
      </c>
      <c r="I59" s="19">
        <v>5.7399999999999984</v>
      </c>
      <c r="J59" s="19">
        <v>-0.8666666666666698</v>
      </c>
      <c r="K59" s="19">
        <v>1.8234449771164376</v>
      </c>
      <c r="L59" s="42">
        <v>1.7423590360825532</v>
      </c>
      <c r="M59" s="42">
        <v>0.16298675171428956</v>
      </c>
      <c r="N59" s="18">
        <v>26.91</v>
      </c>
      <c r="O59" s="19">
        <v>7.3500000000000014</v>
      </c>
      <c r="P59" s="19">
        <v>0.74333333333333318</v>
      </c>
      <c r="Q59" s="19">
        <v>0.59735756757800973</v>
      </c>
      <c r="R59" s="42">
        <v>0.59827242925404756</v>
      </c>
      <c r="S59" s="43">
        <v>6.4084758634292457E-2</v>
      </c>
      <c r="T59" s="19">
        <v>29.44</v>
      </c>
      <c r="U59" s="19">
        <v>9.34</v>
      </c>
      <c r="V59" s="19">
        <v>2.7333333333333316</v>
      </c>
      <c r="W59" s="19">
        <v>0.15037812951026477</v>
      </c>
      <c r="X59" s="42">
        <v>0.15291465200588714</v>
      </c>
      <c r="Y59" s="43">
        <v>6.2723257643595154E-3</v>
      </c>
    </row>
    <row r="60" spans="1:25" x14ac:dyDescent="0.2">
      <c r="A60" s="41"/>
      <c r="B60" s="18">
        <v>26.15</v>
      </c>
      <c r="C60" s="19">
        <v>6.57</v>
      </c>
      <c r="D60" s="19">
        <v>0</v>
      </c>
      <c r="E60" s="19">
        <v>1</v>
      </c>
      <c r="F60" s="42"/>
      <c r="G60" s="43"/>
      <c r="H60" s="19">
        <v>25.7</v>
      </c>
      <c r="I60" s="19">
        <v>5.9699999999999989</v>
      </c>
      <c r="J60" s="19">
        <v>-0.63666666666666938</v>
      </c>
      <c r="K60" s="19">
        <v>1.5547328107084977</v>
      </c>
      <c r="L60" s="42"/>
      <c r="M60" s="42"/>
      <c r="N60" s="18">
        <v>26.76</v>
      </c>
      <c r="O60" s="19">
        <v>7.2000000000000028</v>
      </c>
      <c r="P60" s="19">
        <v>0.5933333333333346</v>
      </c>
      <c r="Q60" s="19">
        <v>0.66280972089326362</v>
      </c>
      <c r="R60" s="42"/>
      <c r="S60" s="43"/>
      <c r="T60" s="19">
        <v>29.46</v>
      </c>
      <c r="U60" s="19">
        <v>9.36</v>
      </c>
      <c r="V60" s="19">
        <v>2.7533333333333312</v>
      </c>
      <c r="W60" s="19">
        <v>0.1483078293635611</v>
      </c>
      <c r="X60" s="42"/>
      <c r="Y60" s="43"/>
    </row>
    <row r="61" spans="1:25" x14ac:dyDescent="0.2">
      <c r="A61" s="41"/>
      <c r="B61" s="18">
        <v>26.29</v>
      </c>
      <c r="C61" s="19">
        <v>6.7100000000000009</v>
      </c>
      <c r="D61" s="19">
        <v>0</v>
      </c>
      <c r="E61" s="19">
        <v>1</v>
      </c>
      <c r="F61" s="42"/>
      <c r="G61" s="43"/>
      <c r="H61" s="19">
        <v>25.45</v>
      </c>
      <c r="I61" s="19">
        <v>5.7199999999999989</v>
      </c>
      <c r="J61" s="19">
        <v>-0.88666666666666938</v>
      </c>
      <c r="K61" s="19">
        <v>1.8488993204227242</v>
      </c>
      <c r="L61" s="42"/>
      <c r="M61" s="42"/>
      <c r="N61" s="18">
        <v>27.07</v>
      </c>
      <c r="O61" s="19">
        <v>7.5100000000000016</v>
      </c>
      <c r="P61" s="19">
        <v>0.90333333333333332</v>
      </c>
      <c r="Q61" s="19">
        <v>0.5346499992908692</v>
      </c>
      <c r="R61" s="42"/>
      <c r="S61" s="43"/>
      <c r="T61" s="19">
        <v>29.35</v>
      </c>
      <c r="U61" s="19">
        <v>9.25</v>
      </c>
      <c r="V61" s="19">
        <v>2.6433333333333318</v>
      </c>
      <c r="W61" s="19">
        <v>0.16005799714383548</v>
      </c>
      <c r="X61" s="42"/>
      <c r="Y61" s="43"/>
    </row>
    <row r="62" spans="1:25" x14ac:dyDescent="0.2">
      <c r="A62" s="44" t="s">
        <v>107</v>
      </c>
      <c r="B62" s="18">
        <v>26.41</v>
      </c>
      <c r="C62" s="19">
        <v>6.8300000000000018</v>
      </c>
      <c r="D62" s="19">
        <v>0</v>
      </c>
      <c r="E62" s="19">
        <v>1</v>
      </c>
      <c r="F62" s="42">
        <v>1</v>
      </c>
      <c r="G62" s="43">
        <v>0</v>
      </c>
      <c r="H62" s="19">
        <v>26.46</v>
      </c>
      <c r="I62" s="19">
        <v>6.73</v>
      </c>
      <c r="J62" s="19">
        <v>-0.23000000000000131</v>
      </c>
      <c r="K62" s="19">
        <v>1.1728349492318799</v>
      </c>
      <c r="L62" s="42">
        <v>1.1899546177101772</v>
      </c>
      <c r="M62" s="43">
        <v>5.1975530802145793E-2</v>
      </c>
      <c r="N62" s="18">
        <v>25.48</v>
      </c>
      <c r="O62" s="19">
        <v>5.9200000000000017</v>
      </c>
      <c r="P62" s="19">
        <v>-1.04</v>
      </c>
      <c r="Q62" s="19">
        <v>2.0562276533121331</v>
      </c>
      <c r="R62" s="42">
        <v>2.0008916171809079</v>
      </c>
      <c r="S62" s="43">
        <v>7.2719599334757301E-2</v>
      </c>
      <c r="T62" s="19">
        <v>23.49</v>
      </c>
      <c r="U62" s="19">
        <v>3.389999999999997</v>
      </c>
      <c r="V62" s="19">
        <v>-3.5700000000000047</v>
      </c>
      <c r="W62" s="19">
        <v>11.876188565032429</v>
      </c>
      <c r="X62" s="42">
        <v>11.297772500768714</v>
      </c>
      <c r="Y62" s="43">
        <v>0.58654644897546726</v>
      </c>
    </row>
    <row r="63" spans="1:25" x14ac:dyDescent="0.2">
      <c r="A63" s="44"/>
      <c r="B63" s="18">
        <v>26.61</v>
      </c>
      <c r="C63" s="19">
        <v>7.0300000000000011</v>
      </c>
      <c r="D63" s="19">
        <v>0</v>
      </c>
      <c r="E63" s="19">
        <v>1</v>
      </c>
      <c r="F63" s="42"/>
      <c r="G63" s="43"/>
      <c r="H63" s="19">
        <v>26.49</v>
      </c>
      <c r="I63" s="19">
        <v>6.759999999999998</v>
      </c>
      <c r="J63" s="19">
        <v>-0.20000000000000373</v>
      </c>
      <c r="K63" s="19">
        <v>1.148698354997038</v>
      </c>
      <c r="L63" s="42"/>
      <c r="M63" s="43"/>
      <c r="N63" s="18">
        <v>25.5</v>
      </c>
      <c r="O63" s="19">
        <v>5.9400000000000013</v>
      </c>
      <c r="P63" s="19">
        <v>-1.0200000000000005</v>
      </c>
      <c r="Q63" s="19">
        <v>2.0279189595800591</v>
      </c>
      <c r="R63" s="42"/>
      <c r="S63" s="43"/>
      <c r="T63" s="19">
        <v>23.64</v>
      </c>
      <c r="U63" s="19">
        <v>3.5399999999999991</v>
      </c>
      <c r="V63" s="19">
        <v>-3.4200000000000026</v>
      </c>
      <c r="W63" s="19">
        <v>10.703420438288914</v>
      </c>
      <c r="X63" s="42"/>
      <c r="Y63" s="43"/>
    </row>
    <row r="64" spans="1:25" x14ac:dyDescent="0.2">
      <c r="A64" s="44"/>
      <c r="B64" s="18">
        <v>26.6</v>
      </c>
      <c r="C64" s="19">
        <v>7.0200000000000031</v>
      </c>
      <c r="D64" s="19">
        <v>0</v>
      </c>
      <c r="E64" s="19">
        <v>1</v>
      </c>
      <c r="F64" s="42"/>
      <c r="G64" s="43"/>
      <c r="H64" s="19">
        <v>26.37</v>
      </c>
      <c r="I64" s="19">
        <v>6.6400000000000006</v>
      </c>
      <c r="J64" s="19">
        <v>-0.32000000000000117</v>
      </c>
      <c r="K64" s="19">
        <v>1.248330548901613</v>
      </c>
      <c r="L64" s="42"/>
      <c r="M64" s="43"/>
      <c r="N64" s="18">
        <v>25.58</v>
      </c>
      <c r="O64" s="19">
        <v>6.02</v>
      </c>
      <c r="P64" s="19">
        <v>-0.94000000000000217</v>
      </c>
      <c r="Q64" s="19">
        <v>1.9185282386505316</v>
      </c>
      <c r="R64" s="42"/>
      <c r="S64" s="43"/>
      <c r="T64" s="19">
        <v>23.56</v>
      </c>
      <c r="U64" s="19">
        <v>3.4599999999999973</v>
      </c>
      <c r="V64" s="19">
        <v>-3.5000000000000044</v>
      </c>
      <c r="W64" s="19">
        <v>11.313708498984793</v>
      </c>
      <c r="X64" s="42"/>
      <c r="Y64" s="43"/>
    </row>
    <row r="65" spans="1:25" x14ac:dyDescent="0.2">
      <c r="A65" s="41" t="s">
        <v>108</v>
      </c>
      <c r="B65" s="18">
        <v>26.37</v>
      </c>
      <c r="C65" s="19">
        <v>6.7900000000000027</v>
      </c>
      <c r="D65" s="19">
        <v>0</v>
      </c>
      <c r="E65" s="19">
        <v>1</v>
      </c>
      <c r="F65" s="42">
        <v>1</v>
      </c>
      <c r="G65" s="43">
        <v>0</v>
      </c>
      <c r="H65" s="19">
        <v>25.96</v>
      </c>
      <c r="I65" s="19">
        <v>6.23</v>
      </c>
      <c r="J65" s="19">
        <v>-0.5333333333333341</v>
      </c>
      <c r="K65" s="19">
        <v>1.4472692374403788</v>
      </c>
      <c r="L65" s="42">
        <v>1.3523253763395828</v>
      </c>
      <c r="M65" s="42">
        <v>8.9827310194270926E-2</v>
      </c>
      <c r="N65" s="18">
        <v>26.52</v>
      </c>
      <c r="O65" s="19">
        <v>6.9600000000000009</v>
      </c>
      <c r="P65" s="19">
        <v>0.19666666666666632</v>
      </c>
      <c r="Q65" s="19">
        <v>0.87256428764082294</v>
      </c>
      <c r="R65" s="42">
        <v>0.88897583760624999</v>
      </c>
      <c r="S65" s="43">
        <v>1.8885914354987487E-2</v>
      </c>
      <c r="T65" s="19">
        <v>24.67</v>
      </c>
      <c r="U65" s="19">
        <v>4.57</v>
      </c>
      <c r="V65" s="19">
        <v>-2.1933333333333342</v>
      </c>
      <c r="W65" s="19">
        <v>4.5736099478676255</v>
      </c>
      <c r="X65" s="42">
        <v>4.4317120918648776</v>
      </c>
      <c r="Y65" s="43">
        <v>0.21898507694957731</v>
      </c>
    </row>
    <row r="66" spans="1:25" x14ac:dyDescent="0.2">
      <c r="A66" s="41"/>
      <c r="B66" s="18">
        <v>26.33</v>
      </c>
      <c r="C66" s="19">
        <v>6.75</v>
      </c>
      <c r="D66" s="19">
        <v>0</v>
      </c>
      <c r="E66" s="19">
        <v>1</v>
      </c>
      <c r="F66" s="42"/>
      <c r="G66" s="43"/>
      <c r="H66" s="19">
        <v>26.15</v>
      </c>
      <c r="I66" s="19">
        <v>6.4199999999999982</v>
      </c>
      <c r="J66" s="19">
        <v>-0.34333333333333638</v>
      </c>
      <c r="K66" s="19">
        <v>1.2686844938249333</v>
      </c>
      <c r="L66" s="42"/>
      <c r="M66" s="42"/>
      <c r="N66" s="18">
        <v>26.5</v>
      </c>
      <c r="O66" s="19">
        <v>6.9400000000000013</v>
      </c>
      <c r="P66" s="19">
        <v>0.17666666666666675</v>
      </c>
      <c r="Q66" s="19">
        <v>0.88474483117964609</v>
      </c>
      <c r="R66" s="42"/>
      <c r="S66" s="43"/>
      <c r="T66" s="19">
        <v>24.8</v>
      </c>
      <c r="U66" s="19">
        <v>4.6999999999999993</v>
      </c>
      <c r="V66" s="19">
        <v>-2.0633333333333352</v>
      </c>
      <c r="W66" s="19">
        <v>4.179508611443489</v>
      </c>
      <c r="X66" s="42"/>
      <c r="Y66" s="43"/>
    </row>
    <row r="67" spans="1:25" x14ac:dyDescent="0.2">
      <c r="A67" s="41"/>
      <c r="B67" s="18">
        <v>26.33</v>
      </c>
      <c r="C67" s="19">
        <v>6.75</v>
      </c>
      <c r="D67" s="19">
        <v>0</v>
      </c>
      <c r="E67" s="19">
        <v>1</v>
      </c>
      <c r="F67" s="42"/>
      <c r="G67" s="43"/>
      <c r="H67" s="19">
        <v>26.07</v>
      </c>
      <c r="I67" s="19">
        <v>6.34</v>
      </c>
      <c r="J67" s="19">
        <v>-0.42333333333333467</v>
      </c>
      <c r="K67" s="19">
        <v>1.3410223977534361</v>
      </c>
      <c r="L67" s="42"/>
      <c r="M67" s="42"/>
      <c r="N67" s="18">
        <v>26.46</v>
      </c>
      <c r="O67" s="19">
        <v>6.9000000000000021</v>
      </c>
      <c r="P67" s="19">
        <v>0.1366666666666676</v>
      </c>
      <c r="Q67" s="19">
        <v>0.90961839399828082</v>
      </c>
      <c r="R67" s="42"/>
      <c r="S67" s="43"/>
      <c r="T67" s="19">
        <v>24.68</v>
      </c>
      <c r="U67" s="19">
        <v>4.5799999999999983</v>
      </c>
      <c r="V67" s="19">
        <v>-2.1833333333333362</v>
      </c>
      <c r="W67" s="19">
        <v>4.5420177162835182</v>
      </c>
      <c r="X67" s="42"/>
      <c r="Y67" s="43"/>
    </row>
    <row r="68" spans="1:25" x14ac:dyDescent="0.2">
      <c r="A68" s="44" t="s">
        <v>109</v>
      </c>
      <c r="B68" s="18">
        <v>24.9</v>
      </c>
      <c r="C68" s="19">
        <v>5.32</v>
      </c>
      <c r="D68" s="19">
        <v>0</v>
      </c>
      <c r="E68" s="19">
        <v>1</v>
      </c>
      <c r="F68" s="42">
        <v>1</v>
      </c>
      <c r="G68" s="43">
        <v>0</v>
      </c>
      <c r="H68" s="19">
        <v>26.68</v>
      </c>
      <c r="I68" s="19">
        <v>6.9499999999999993</v>
      </c>
      <c r="J68" s="19">
        <v>1.4933333333333314</v>
      </c>
      <c r="K68" s="19">
        <v>0.35519093478224445</v>
      </c>
      <c r="L68" s="42">
        <v>0.46949864974798122</v>
      </c>
      <c r="M68" s="43">
        <v>0.12934986327023684</v>
      </c>
      <c r="N68" s="18">
        <v>27.07</v>
      </c>
      <c r="O68" s="19">
        <v>7.5100000000000016</v>
      </c>
      <c r="P68" s="19">
        <v>2.0533333333333337</v>
      </c>
      <c r="Q68" s="19">
        <v>0.24092677959788791</v>
      </c>
      <c r="R68" s="42">
        <v>0.246016659015317</v>
      </c>
      <c r="S68" s="43">
        <v>4.4913519739011214E-3</v>
      </c>
      <c r="T68" s="19">
        <v>26.64</v>
      </c>
      <c r="U68" s="19">
        <v>6.5399999999999991</v>
      </c>
      <c r="V68" s="19">
        <v>1.0833333333333313</v>
      </c>
      <c r="W68" s="19">
        <v>0.47193715634084743</v>
      </c>
      <c r="X68" s="42">
        <v>0.46439799880971283</v>
      </c>
      <c r="Y68" s="43">
        <v>6.7214356572102181E-3</v>
      </c>
    </row>
    <row r="69" spans="1:25" x14ac:dyDescent="0.2">
      <c r="A69" s="44"/>
      <c r="B69" s="18">
        <v>25.1</v>
      </c>
      <c r="C69" s="19">
        <v>5.5200000000000031</v>
      </c>
      <c r="D69" s="19">
        <v>0</v>
      </c>
      <c r="E69" s="19">
        <v>1</v>
      </c>
      <c r="F69" s="42"/>
      <c r="G69" s="43"/>
      <c r="H69" s="19">
        <v>26.36</v>
      </c>
      <c r="I69" s="19">
        <v>6.629999999999999</v>
      </c>
      <c r="J69" s="19">
        <v>1.1733333333333311</v>
      </c>
      <c r="K69" s="19">
        <v>0.44339569458159589</v>
      </c>
      <c r="L69" s="42"/>
      <c r="M69" s="43"/>
      <c r="N69" s="18">
        <v>27.03</v>
      </c>
      <c r="O69" s="19">
        <v>7.4700000000000024</v>
      </c>
      <c r="P69" s="19">
        <v>2.0133333333333345</v>
      </c>
      <c r="Q69" s="19">
        <v>0.24770015331630715</v>
      </c>
      <c r="R69" s="42"/>
      <c r="S69" s="43"/>
      <c r="T69" s="19">
        <v>26.67</v>
      </c>
      <c r="U69" s="19">
        <v>6.57</v>
      </c>
      <c r="V69" s="19">
        <v>1.1133333333333324</v>
      </c>
      <c r="W69" s="19">
        <v>0.46222483010568044</v>
      </c>
      <c r="X69" s="42"/>
      <c r="Y69" s="43"/>
    </row>
    <row r="70" spans="1:25" x14ac:dyDescent="0.2">
      <c r="A70" s="44"/>
      <c r="B70" s="18">
        <v>25.11</v>
      </c>
      <c r="C70" s="19">
        <v>5.5300000000000011</v>
      </c>
      <c r="D70" s="19">
        <v>0</v>
      </c>
      <c r="E70" s="19">
        <v>1</v>
      </c>
      <c r="F70" s="42"/>
      <c r="G70" s="43"/>
      <c r="H70" s="19">
        <v>25.9</v>
      </c>
      <c r="I70" s="19">
        <v>6.1699999999999982</v>
      </c>
      <c r="J70" s="19">
        <v>0.71333333333333027</v>
      </c>
      <c r="K70" s="19">
        <v>0.60990931988010333</v>
      </c>
      <c r="L70" s="42"/>
      <c r="M70" s="43"/>
      <c r="N70" s="18">
        <v>27.02</v>
      </c>
      <c r="O70" s="19">
        <v>7.4600000000000009</v>
      </c>
      <c r="P70" s="19">
        <v>2.003333333333333</v>
      </c>
      <c r="Q70" s="19">
        <v>0.24942304413175589</v>
      </c>
      <c r="R70" s="42"/>
      <c r="S70" s="43"/>
      <c r="T70" s="19">
        <v>26.68</v>
      </c>
      <c r="U70" s="19">
        <v>6.5799999999999983</v>
      </c>
      <c r="V70" s="19">
        <v>1.1233333333333304</v>
      </c>
      <c r="W70" s="19">
        <v>0.45903200998261073</v>
      </c>
      <c r="X70" s="42"/>
      <c r="Y70" s="43"/>
    </row>
    <row r="71" spans="1:25" x14ac:dyDescent="0.2">
      <c r="A71" s="41" t="s">
        <v>110</v>
      </c>
      <c r="B71" s="18">
        <v>22.94</v>
      </c>
      <c r="C71" s="19">
        <v>3.360000000000003</v>
      </c>
      <c r="D71" s="19">
        <v>0</v>
      </c>
      <c r="E71" s="19">
        <v>1</v>
      </c>
      <c r="F71" s="42">
        <v>1</v>
      </c>
      <c r="G71" s="43">
        <v>0</v>
      </c>
      <c r="H71" s="19">
        <v>22.68</v>
      </c>
      <c r="I71" s="19">
        <v>2.9499999999999993</v>
      </c>
      <c r="J71" s="19">
        <v>-0.43666666666666965</v>
      </c>
      <c r="K71" s="19">
        <v>1.3534735241372491</v>
      </c>
      <c r="L71" s="42">
        <v>1.3029968868902475</v>
      </c>
      <c r="M71" s="42">
        <v>7.9469124498162014E-2</v>
      </c>
      <c r="N71" s="18">
        <v>23.43</v>
      </c>
      <c r="O71" s="19">
        <v>3.870000000000001</v>
      </c>
      <c r="P71" s="19">
        <v>0.48333333333333206</v>
      </c>
      <c r="Q71" s="19">
        <v>0.71532296621762981</v>
      </c>
      <c r="R71" s="42">
        <v>0.69236470470616274</v>
      </c>
      <c r="S71" s="43">
        <v>5.3313969553543922E-2</v>
      </c>
      <c r="T71" s="19">
        <v>26.02</v>
      </c>
      <c r="U71" s="19">
        <v>5.9199999999999982</v>
      </c>
      <c r="V71" s="19">
        <v>2.5333333333333292</v>
      </c>
      <c r="W71" s="19">
        <v>0.17273910999597253</v>
      </c>
      <c r="X71" s="42">
        <v>0.18716878350284424</v>
      </c>
      <c r="Y71" s="43">
        <v>1.3133751224885221E-2</v>
      </c>
    </row>
    <row r="72" spans="1:25" x14ac:dyDescent="0.2">
      <c r="A72" s="41"/>
      <c r="B72" s="18">
        <v>22.96</v>
      </c>
      <c r="C72" s="19">
        <v>3.3800000000000026</v>
      </c>
      <c r="D72" s="19">
        <v>0</v>
      </c>
      <c r="E72" s="19">
        <v>1</v>
      </c>
      <c r="F72" s="42"/>
      <c r="G72" s="43"/>
      <c r="H72" s="19">
        <v>22.69</v>
      </c>
      <c r="I72" s="19">
        <v>2.9600000000000009</v>
      </c>
      <c r="J72" s="19">
        <v>-0.42666666666666808</v>
      </c>
      <c r="K72" s="19">
        <v>1.3441243995934187</v>
      </c>
      <c r="L72" s="42"/>
      <c r="M72" s="42"/>
      <c r="N72" s="18">
        <v>23.61</v>
      </c>
      <c r="O72" s="19">
        <v>4.0500000000000007</v>
      </c>
      <c r="P72" s="19">
        <v>0.66333333333333178</v>
      </c>
      <c r="Q72" s="19">
        <v>0.63141772559582088</v>
      </c>
      <c r="R72" s="42"/>
      <c r="S72" s="43"/>
      <c r="T72" s="19">
        <v>25.88</v>
      </c>
      <c r="U72" s="19">
        <v>5.7799999999999976</v>
      </c>
      <c r="V72" s="19">
        <v>2.3933333333333286</v>
      </c>
      <c r="W72" s="19">
        <v>0.19034210901653478</v>
      </c>
      <c r="X72" s="42"/>
      <c r="Y72" s="43"/>
    </row>
    <row r="73" spans="1:25" x14ac:dyDescent="0.2">
      <c r="A73" s="41"/>
      <c r="B73" s="18">
        <v>23</v>
      </c>
      <c r="C73" s="19">
        <v>3.4200000000000017</v>
      </c>
      <c r="D73" s="19">
        <v>0</v>
      </c>
      <c r="E73" s="19">
        <v>1</v>
      </c>
      <c r="F73" s="42"/>
      <c r="G73" s="43"/>
      <c r="H73" s="19">
        <v>22.84</v>
      </c>
      <c r="I73" s="19">
        <v>3.1099999999999994</v>
      </c>
      <c r="J73" s="19">
        <v>-0.2766666666666695</v>
      </c>
      <c r="K73" s="19">
        <v>1.2113927369400741</v>
      </c>
      <c r="L73" s="42"/>
      <c r="M73" s="42"/>
      <c r="N73" s="18">
        <v>23.4</v>
      </c>
      <c r="O73" s="19">
        <v>3.84</v>
      </c>
      <c r="P73" s="19">
        <v>0.45333333333333092</v>
      </c>
      <c r="Q73" s="19">
        <v>0.73035342230503753</v>
      </c>
      <c r="R73" s="42"/>
      <c r="S73" s="43"/>
      <c r="T73" s="19">
        <v>25.82</v>
      </c>
      <c r="U73" s="19">
        <v>5.7199999999999989</v>
      </c>
      <c r="V73" s="19">
        <v>2.3333333333333299</v>
      </c>
      <c r="W73" s="19">
        <v>0.19842513149602539</v>
      </c>
      <c r="X73" s="42"/>
      <c r="Y73" s="43"/>
    </row>
    <row r="74" spans="1:25" x14ac:dyDescent="0.2">
      <c r="A74" s="41" t="s">
        <v>111</v>
      </c>
      <c r="B74" s="18">
        <v>24.39</v>
      </c>
      <c r="C74" s="19">
        <v>4.8100000000000023</v>
      </c>
      <c r="D74" s="19">
        <v>0</v>
      </c>
      <c r="E74" s="19">
        <v>1</v>
      </c>
      <c r="F74" s="42">
        <v>1</v>
      </c>
      <c r="G74" s="43">
        <v>0</v>
      </c>
      <c r="H74" s="19">
        <v>23.9</v>
      </c>
      <c r="I74" s="19">
        <v>4.1699999999999982</v>
      </c>
      <c r="J74" s="19">
        <v>-0.74333333333333673</v>
      </c>
      <c r="K74" s="19">
        <v>1.674039225876905</v>
      </c>
      <c r="L74" s="42">
        <v>1.4739725965594055</v>
      </c>
      <c r="M74" s="42">
        <v>0.20741299225114582</v>
      </c>
      <c r="N74" s="18">
        <v>25.29</v>
      </c>
      <c r="O74" s="19">
        <v>5.73</v>
      </c>
      <c r="P74" s="19">
        <v>0.81666666666666554</v>
      </c>
      <c r="Q74" s="19">
        <v>0.56775221453543923</v>
      </c>
      <c r="R74" s="42">
        <v>0.65142102025874227</v>
      </c>
      <c r="S74" s="43">
        <v>8.5605373296650134E-2</v>
      </c>
      <c r="T74" s="19">
        <v>26.95</v>
      </c>
      <c r="U74" s="19">
        <v>6.8499999999999979</v>
      </c>
      <c r="V74" s="19">
        <v>1.936666666666663</v>
      </c>
      <c r="W74" s="19">
        <v>0.26121928821521834</v>
      </c>
      <c r="X74" s="42">
        <v>0.26095199007593156</v>
      </c>
      <c r="Y74" s="43">
        <v>2.7021520609012969E-2</v>
      </c>
    </row>
    <row r="75" spans="1:25" x14ac:dyDescent="0.2">
      <c r="A75" s="41"/>
      <c r="B75" s="18">
        <v>24.49</v>
      </c>
      <c r="C75" s="19">
        <v>4.91</v>
      </c>
      <c r="D75" s="19">
        <v>0</v>
      </c>
      <c r="E75" s="19">
        <v>1</v>
      </c>
      <c r="F75" s="42"/>
      <c r="G75" s="43"/>
      <c r="H75" s="19">
        <v>24.07</v>
      </c>
      <c r="I75" s="19">
        <v>4.34</v>
      </c>
      <c r="J75" s="19">
        <v>-0.57333333333333503</v>
      </c>
      <c r="K75" s="19">
        <v>1.487957513906436</v>
      </c>
      <c r="L75" s="42"/>
      <c r="M75" s="42"/>
      <c r="N75" s="18">
        <v>25.1</v>
      </c>
      <c r="O75" s="19">
        <v>5.5400000000000027</v>
      </c>
      <c r="P75" s="19">
        <v>0.62666666666666782</v>
      </c>
      <c r="Q75" s="19">
        <v>0.64767112594597298</v>
      </c>
      <c r="R75" s="42"/>
      <c r="S75" s="43"/>
      <c r="T75" s="19">
        <v>26.81</v>
      </c>
      <c r="U75" s="19">
        <v>6.7099999999999973</v>
      </c>
      <c r="V75" s="19">
        <v>1.7966666666666624</v>
      </c>
      <c r="W75" s="19">
        <v>0.28783887004999609</v>
      </c>
      <c r="X75" s="42"/>
      <c r="Y75" s="43"/>
    </row>
    <row r="76" spans="1:25" x14ac:dyDescent="0.2">
      <c r="A76" s="41"/>
      <c r="B76" s="18">
        <v>24.6</v>
      </c>
      <c r="C76" s="19">
        <v>5.0200000000000031</v>
      </c>
      <c r="D76" s="19">
        <v>0</v>
      </c>
      <c r="E76" s="19">
        <v>1</v>
      </c>
      <c r="F76" s="42"/>
      <c r="G76" s="43"/>
      <c r="H76" s="19">
        <v>24.31</v>
      </c>
      <c r="I76" s="19">
        <v>4.5799999999999983</v>
      </c>
      <c r="J76" s="19">
        <v>-0.33333333333333659</v>
      </c>
      <c r="K76" s="19">
        <v>1.2599210498948761</v>
      </c>
      <c r="L76" s="42"/>
      <c r="M76" s="42"/>
      <c r="N76" s="18">
        <v>24.91</v>
      </c>
      <c r="O76" s="19">
        <v>5.3500000000000014</v>
      </c>
      <c r="P76" s="19">
        <v>0.43666666666666654</v>
      </c>
      <c r="Q76" s="19">
        <v>0.73883972029481459</v>
      </c>
      <c r="R76" s="42"/>
      <c r="S76" s="43"/>
      <c r="T76" s="19">
        <v>27.11</v>
      </c>
      <c r="U76" s="19">
        <v>7.009999999999998</v>
      </c>
      <c r="V76" s="19">
        <v>2.0966666666666631</v>
      </c>
      <c r="W76" s="19">
        <v>0.23379781196258026</v>
      </c>
      <c r="X76" s="42"/>
      <c r="Y76" s="43"/>
    </row>
    <row r="77" spans="1:25" x14ac:dyDescent="0.2">
      <c r="A77" s="41" t="s">
        <v>112</v>
      </c>
      <c r="B77" s="18">
        <v>19.88</v>
      </c>
      <c r="C77" s="19">
        <v>0.30000000000000071</v>
      </c>
      <c r="D77" s="19">
        <v>0</v>
      </c>
      <c r="E77" s="19">
        <v>1</v>
      </c>
      <c r="F77" s="42">
        <v>1</v>
      </c>
      <c r="G77" s="43">
        <v>0</v>
      </c>
      <c r="H77" s="19">
        <v>19.100000000000001</v>
      </c>
      <c r="I77" s="19">
        <v>-0.62999999999999901</v>
      </c>
      <c r="J77" s="19">
        <v>-0.90333333333333354</v>
      </c>
      <c r="K77" s="19">
        <v>1.8703824957006376</v>
      </c>
      <c r="L77" s="42">
        <v>1.7834188009165672</v>
      </c>
      <c r="M77" s="42">
        <v>9.2819690359562682E-2</v>
      </c>
      <c r="N77" s="18">
        <v>20.74</v>
      </c>
      <c r="O77" s="19">
        <v>1.1799999999999997</v>
      </c>
      <c r="P77" s="19">
        <v>0.90666666666666518</v>
      </c>
      <c r="Q77" s="19">
        <v>0.53341612147267936</v>
      </c>
      <c r="R77" s="42">
        <v>0.53372370346233433</v>
      </c>
      <c r="S77" s="43">
        <v>2.219214716766928E-2</v>
      </c>
      <c r="T77" s="19">
        <v>24.29</v>
      </c>
      <c r="U77" s="19">
        <v>4.1899999999999977</v>
      </c>
      <c r="V77" s="19">
        <v>3.916666666666663</v>
      </c>
      <c r="W77" s="19">
        <v>6.621644339745611E-2</v>
      </c>
      <c r="X77" s="42">
        <v>6.6678083027457188E-2</v>
      </c>
      <c r="Y77" s="43">
        <v>4.6217447689835418E-4</v>
      </c>
    </row>
    <row r="78" spans="1:25" x14ac:dyDescent="0.2">
      <c r="A78" s="41"/>
      <c r="B78" s="18">
        <v>19.89</v>
      </c>
      <c r="C78" s="19">
        <v>0.31000000000000227</v>
      </c>
      <c r="D78" s="19">
        <v>0</v>
      </c>
      <c r="E78" s="19">
        <v>1</v>
      </c>
      <c r="F78" s="42"/>
      <c r="G78" s="43"/>
      <c r="H78" s="19">
        <v>19.16</v>
      </c>
      <c r="I78" s="19">
        <v>-0.57000000000000028</v>
      </c>
      <c r="J78" s="19">
        <v>-0.84333333333333482</v>
      </c>
      <c r="K78" s="19">
        <v>1.7941908175396639</v>
      </c>
      <c r="L78" s="42"/>
      <c r="M78" s="42"/>
      <c r="N78" s="18">
        <v>20.8</v>
      </c>
      <c r="O78" s="19">
        <v>1.240000000000002</v>
      </c>
      <c r="P78" s="19">
        <v>0.96666666666666745</v>
      </c>
      <c r="Q78" s="19">
        <v>0.51168694599838715</v>
      </c>
      <c r="R78" s="42"/>
      <c r="S78" s="43"/>
      <c r="T78" s="19">
        <v>24.27</v>
      </c>
      <c r="U78" s="19">
        <v>4.1699999999999982</v>
      </c>
      <c r="V78" s="19">
        <v>3.8966666666666634</v>
      </c>
      <c r="W78" s="19">
        <v>6.7140790500830522E-2</v>
      </c>
      <c r="X78" s="42"/>
      <c r="Y78" s="43"/>
    </row>
    <row r="79" spans="1:25" x14ac:dyDescent="0.2">
      <c r="A79" s="41"/>
      <c r="B79" s="18">
        <v>19.79</v>
      </c>
      <c r="C79" s="19">
        <v>0.21000000000000085</v>
      </c>
      <c r="D79" s="19">
        <v>0</v>
      </c>
      <c r="E79" s="19">
        <v>1</v>
      </c>
      <c r="F79" s="42"/>
      <c r="G79" s="43"/>
      <c r="H79" s="19">
        <v>19.25</v>
      </c>
      <c r="I79" s="19">
        <v>-0.48000000000000043</v>
      </c>
      <c r="J79" s="19">
        <v>-0.75333333333333496</v>
      </c>
      <c r="K79" s="19">
        <v>1.6856830895094006</v>
      </c>
      <c r="L79" s="42"/>
      <c r="M79" s="42"/>
      <c r="N79" s="18">
        <v>20.68</v>
      </c>
      <c r="O79" s="19">
        <v>1.120000000000001</v>
      </c>
      <c r="P79" s="19">
        <v>0.84666666666666646</v>
      </c>
      <c r="Q79" s="19">
        <v>0.55606804291593626</v>
      </c>
      <c r="R79" s="42"/>
      <c r="S79" s="43"/>
      <c r="T79" s="19">
        <v>24.28</v>
      </c>
      <c r="U79" s="19">
        <v>4.18</v>
      </c>
      <c r="V79" s="19">
        <v>3.906666666666665</v>
      </c>
      <c r="W79" s="19">
        <v>6.6677015184084934E-2</v>
      </c>
      <c r="X79" s="42"/>
      <c r="Y79" s="43"/>
    </row>
    <row r="80" spans="1:25" x14ac:dyDescent="0.2">
      <c r="A80" s="41" t="s">
        <v>113</v>
      </c>
      <c r="B80" s="18">
        <v>19.64</v>
      </c>
      <c r="G80" s="21"/>
      <c r="H80" s="19">
        <v>19.600000000000001</v>
      </c>
      <c r="N80" s="18">
        <v>19.43</v>
      </c>
      <c r="S80" s="23"/>
      <c r="T80" s="19">
        <v>20.12</v>
      </c>
      <c r="Y80" s="23"/>
    </row>
    <row r="81" spans="1:25" x14ac:dyDescent="0.2">
      <c r="A81" s="41"/>
      <c r="B81" s="18">
        <v>19.8</v>
      </c>
      <c r="G81" s="21"/>
      <c r="H81" s="19">
        <v>19.829999999999998</v>
      </c>
      <c r="N81" s="18">
        <v>19.68</v>
      </c>
      <c r="S81" s="23"/>
      <c r="T81" s="19">
        <v>20.11</v>
      </c>
      <c r="Y81" s="23"/>
    </row>
    <row r="82" spans="1:25" x14ac:dyDescent="0.2">
      <c r="A82" s="41"/>
      <c r="B82" s="18">
        <v>19.309999999999999</v>
      </c>
      <c r="G82" s="21"/>
      <c r="H82" s="19">
        <v>19.760000000000002</v>
      </c>
      <c r="N82" s="18">
        <v>19.559999999999999</v>
      </c>
      <c r="S82" s="23"/>
      <c r="T82" s="19">
        <v>20.079999999999998</v>
      </c>
      <c r="Y82" s="23"/>
    </row>
  </sheetData>
  <mergeCells count="232">
    <mergeCell ref="S77:S79"/>
    <mergeCell ref="X77:X79"/>
    <mergeCell ref="Y77:Y79"/>
    <mergeCell ref="A80:A82"/>
    <mergeCell ref="A77:A79"/>
    <mergeCell ref="F77:F79"/>
    <mergeCell ref="G77:G79"/>
    <mergeCell ref="L77:L79"/>
    <mergeCell ref="M77:M79"/>
    <mergeCell ref="R77:R79"/>
    <mergeCell ref="A74:A76"/>
    <mergeCell ref="F74:F76"/>
    <mergeCell ref="G74:G76"/>
    <mergeCell ref="L74:L76"/>
    <mergeCell ref="M74:M76"/>
    <mergeCell ref="R74:R76"/>
    <mergeCell ref="S74:S76"/>
    <mergeCell ref="X74:X76"/>
    <mergeCell ref="Y74:Y76"/>
    <mergeCell ref="A71:A73"/>
    <mergeCell ref="F71:F73"/>
    <mergeCell ref="G71:G73"/>
    <mergeCell ref="L71:L73"/>
    <mergeCell ref="M71:M73"/>
    <mergeCell ref="R71:R73"/>
    <mergeCell ref="S71:S73"/>
    <mergeCell ref="X71:X73"/>
    <mergeCell ref="Y71:Y73"/>
    <mergeCell ref="S68:S70"/>
    <mergeCell ref="X68:X70"/>
    <mergeCell ref="Y68:Y70"/>
    <mergeCell ref="A68:A70"/>
    <mergeCell ref="F68:F70"/>
    <mergeCell ref="G68:G70"/>
    <mergeCell ref="L68:L70"/>
    <mergeCell ref="M68:M70"/>
    <mergeCell ref="R68:R70"/>
    <mergeCell ref="A65:A67"/>
    <mergeCell ref="F65:F67"/>
    <mergeCell ref="G65:G67"/>
    <mergeCell ref="L65:L67"/>
    <mergeCell ref="M65:M67"/>
    <mergeCell ref="R65:R67"/>
    <mergeCell ref="S65:S67"/>
    <mergeCell ref="X65:X67"/>
    <mergeCell ref="Y65:Y67"/>
    <mergeCell ref="A62:A64"/>
    <mergeCell ref="F62:F64"/>
    <mergeCell ref="G62:G64"/>
    <mergeCell ref="L62:L64"/>
    <mergeCell ref="M62:M64"/>
    <mergeCell ref="R62:R64"/>
    <mergeCell ref="S62:S64"/>
    <mergeCell ref="X62:X64"/>
    <mergeCell ref="Y62:Y64"/>
    <mergeCell ref="S56:S58"/>
    <mergeCell ref="X56:X58"/>
    <mergeCell ref="Y56:Y58"/>
    <mergeCell ref="A59:A61"/>
    <mergeCell ref="F59:F61"/>
    <mergeCell ref="G59:G61"/>
    <mergeCell ref="L59:L61"/>
    <mergeCell ref="M59:M61"/>
    <mergeCell ref="R59:R61"/>
    <mergeCell ref="S59:S61"/>
    <mergeCell ref="A56:A58"/>
    <mergeCell ref="F56:F58"/>
    <mergeCell ref="G56:G58"/>
    <mergeCell ref="L56:L58"/>
    <mergeCell ref="M56:M58"/>
    <mergeCell ref="R56:R58"/>
    <mergeCell ref="X59:X61"/>
    <mergeCell ref="Y59:Y61"/>
    <mergeCell ref="A53:A55"/>
    <mergeCell ref="F53:F55"/>
    <mergeCell ref="G53:G55"/>
    <mergeCell ref="L53:L55"/>
    <mergeCell ref="M53:M55"/>
    <mergeCell ref="R53:R55"/>
    <mergeCell ref="S53:S55"/>
    <mergeCell ref="X53:X55"/>
    <mergeCell ref="Y53:Y55"/>
    <mergeCell ref="A50:A52"/>
    <mergeCell ref="F50:F52"/>
    <mergeCell ref="G50:G52"/>
    <mergeCell ref="L50:L52"/>
    <mergeCell ref="M50:M52"/>
    <mergeCell ref="R50:R52"/>
    <mergeCell ref="S50:S52"/>
    <mergeCell ref="X50:X52"/>
    <mergeCell ref="Y50:Y52"/>
    <mergeCell ref="S44:S46"/>
    <mergeCell ref="X44:X46"/>
    <mergeCell ref="Y44:Y46"/>
    <mergeCell ref="A47:A49"/>
    <mergeCell ref="F47:F49"/>
    <mergeCell ref="G47:G49"/>
    <mergeCell ref="L47:L49"/>
    <mergeCell ref="M47:M49"/>
    <mergeCell ref="R47:R49"/>
    <mergeCell ref="S47:S49"/>
    <mergeCell ref="A44:A46"/>
    <mergeCell ref="F44:F46"/>
    <mergeCell ref="G44:G46"/>
    <mergeCell ref="L44:L46"/>
    <mergeCell ref="M44:M46"/>
    <mergeCell ref="R44:R46"/>
    <mergeCell ref="X47:X49"/>
    <mergeCell ref="Y47:Y49"/>
    <mergeCell ref="A41:A43"/>
    <mergeCell ref="F41:F43"/>
    <mergeCell ref="G41:G43"/>
    <mergeCell ref="L41:L43"/>
    <mergeCell ref="M41:M43"/>
    <mergeCell ref="R41:R43"/>
    <mergeCell ref="S41:S43"/>
    <mergeCell ref="X41:X43"/>
    <mergeCell ref="Y41:Y43"/>
    <mergeCell ref="S38:S40"/>
    <mergeCell ref="X38:X40"/>
    <mergeCell ref="Y38:Y40"/>
    <mergeCell ref="A38:A40"/>
    <mergeCell ref="F38:F40"/>
    <mergeCell ref="G38:G40"/>
    <mergeCell ref="L38:L40"/>
    <mergeCell ref="M38:M40"/>
    <mergeCell ref="R38:R40"/>
    <mergeCell ref="A34:Y34"/>
    <mergeCell ref="A35:A37"/>
    <mergeCell ref="F35:F37"/>
    <mergeCell ref="G35:G37"/>
    <mergeCell ref="L35:L37"/>
    <mergeCell ref="M35:M37"/>
    <mergeCell ref="R35:R37"/>
    <mergeCell ref="S35:S37"/>
    <mergeCell ref="X35:X37"/>
    <mergeCell ref="Y35:Y37"/>
    <mergeCell ref="S31:S33"/>
    <mergeCell ref="X31:X33"/>
    <mergeCell ref="Y31:Y33"/>
    <mergeCell ref="A31:A33"/>
    <mergeCell ref="F31:F33"/>
    <mergeCell ref="G31:G33"/>
    <mergeCell ref="L31:L33"/>
    <mergeCell ref="M31:M33"/>
    <mergeCell ref="R31:R33"/>
    <mergeCell ref="A28:A30"/>
    <mergeCell ref="F28:F30"/>
    <mergeCell ref="G28:G30"/>
    <mergeCell ref="L28:L30"/>
    <mergeCell ref="M28:M30"/>
    <mergeCell ref="R28:R30"/>
    <mergeCell ref="S28:S30"/>
    <mergeCell ref="X28:X30"/>
    <mergeCell ref="Y28:Y30"/>
    <mergeCell ref="A25:A27"/>
    <mergeCell ref="F25:F27"/>
    <mergeCell ref="G25:G27"/>
    <mergeCell ref="L25:L27"/>
    <mergeCell ref="M25:M27"/>
    <mergeCell ref="R25:R27"/>
    <mergeCell ref="S25:S27"/>
    <mergeCell ref="X25:X27"/>
    <mergeCell ref="Y25:Y27"/>
    <mergeCell ref="S19:S21"/>
    <mergeCell ref="X19:X21"/>
    <mergeCell ref="Y19:Y21"/>
    <mergeCell ref="A22:A24"/>
    <mergeCell ref="F22:F24"/>
    <mergeCell ref="G22:G24"/>
    <mergeCell ref="L22:L24"/>
    <mergeCell ref="M22:M24"/>
    <mergeCell ref="R22:R24"/>
    <mergeCell ref="S22:S24"/>
    <mergeCell ref="A19:A21"/>
    <mergeCell ref="F19:F21"/>
    <mergeCell ref="G19:G21"/>
    <mergeCell ref="L19:L21"/>
    <mergeCell ref="M19:M21"/>
    <mergeCell ref="R19:R21"/>
    <mergeCell ref="X22:X24"/>
    <mergeCell ref="Y22:Y24"/>
    <mergeCell ref="A16:A18"/>
    <mergeCell ref="F16:F18"/>
    <mergeCell ref="G16:G18"/>
    <mergeCell ref="L16:L18"/>
    <mergeCell ref="M16:M18"/>
    <mergeCell ref="R16:R18"/>
    <mergeCell ref="S16:S18"/>
    <mergeCell ref="X16:X18"/>
    <mergeCell ref="Y16:Y18"/>
    <mergeCell ref="A13:A15"/>
    <mergeCell ref="F13:F15"/>
    <mergeCell ref="G13:G15"/>
    <mergeCell ref="L13:L15"/>
    <mergeCell ref="M13:M15"/>
    <mergeCell ref="R13:R15"/>
    <mergeCell ref="S13:S15"/>
    <mergeCell ref="X13:X15"/>
    <mergeCell ref="Y13:Y15"/>
    <mergeCell ref="A10:A12"/>
    <mergeCell ref="F10:F12"/>
    <mergeCell ref="G10:G12"/>
    <mergeCell ref="L10:L12"/>
    <mergeCell ref="M10:M12"/>
    <mergeCell ref="R10:R12"/>
    <mergeCell ref="S10:S12"/>
    <mergeCell ref="X10:X12"/>
    <mergeCell ref="Y10:Y12"/>
    <mergeCell ref="A7:A9"/>
    <mergeCell ref="F7:F9"/>
    <mergeCell ref="G7:G9"/>
    <mergeCell ref="L7:L9"/>
    <mergeCell ref="M7:M9"/>
    <mergeCell ref="R7:R9"/>
    <mergeCell ref="S7:S9"/>
    <mergeCell ref="X7:X9"/>
    <mergeCell ref="Y7:Y9"/>
    <mergeCell ref="B1:G1"/>
    <mergeCell ref="H1:M1"/>
    <mergeCell ref="N1:S1"/>
    <mergeCell ref="T1:Y1"/>
    <mergeCell ref="A3:Y3"/>
    <mergeCell ref="A4:A6"/>
    <mergeCell ref="F4:F6"/>
    <mergeCell ref="G4:G6"/>
    <mergeCell ref="L4:L6"/>
    <mergeCell ref="M4:M6"/>
    <mergeCell ref="R4:R6"/>
    <mergeCell ref="S4:S6"/>
    <mergeCell ref="X4:X6"/>
    <mergeCell ref="Y4:Y6"/>
  </mergeCells>
  <phoneticPr fontId="2" type="noConversion"/>
  <conditionalFormatting sqref="A83:A1048576 A1:A7 A19:A38 A10:A13 A71:A80 A44 A59:A62 A47:A56 A65:A68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 sequences</vt:lpstr>
      <vt:lpstr>Relative expres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佳楠</dc:creator>
  <cp:lastModifiedBy>杨佳楠</cp:lastModifiedBy>
  <dcterms:created xsi:type="dcterms:W3CDTF">2015-06-05T18:17:20Z</dcterms:created>
  <dcterms:modified xsi:type="dcterms:W3CDTF">2020-10-10T11:39:05Z</dcterms:modified>
</cp:coreProperties>
</file>